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ohammed\Desktop\Previous work\Paper flg22\Final Folder\Supplementary tables\"/>
    </mc:Choice>
  </mc:AlternateContent>
  <bookViews>
    <workbookView xWindow="0" yWindow="0" windowWidth="28800" windowHeight="14025"/>
  </bookViews>
  <sheets>
    <sheet name="Col-0" sheetId="1" r:id="rId1"/>
    <sheet name="myc234" sheetId="2" r:id="rId2"/>
  </sheets>
  <definedNames>
    <definedName name="_xlnm._FilterDatabase" localSheetId="0" hidden="1">'Col-0'!$A$2:$T$101</definedName>
    <definedName name="_xlnm._FilterDatabase" localSheetId="1" hidden="1">'myc234'!$B$2:$T$1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88">
  <si>
    <t>Mean relative expression</t>
  </si>
  <si>
    <t>STD error</t>
  </si>
  <si>
    <t>T-test</t>
  </si>
  <si>
    <t>Protein Name</t>
  </si>
  <si>
    <t>Accession number</t>
  </si>
  <si>
    <t>4CL1</t>
  </si>
  <si>
    <t>AT1G51680</t>
  </si>
  <si>
    <t>AT5G20960</t>
  </si>
  <si>
    <t>ACO2</t>
  </si>
  <si>
    <t>AT1G62380</t>
  </si>
  <si>
    <t>AT4G26970</t>
  </si>
  <si>
    <t>ACX1</t>
  </si>
  <si>
    <t>AT4G16760</t>
  </si>
  <si>
    <t>AOC1</t>
  </si>
  <si>
    <t>AT3G25760</t>
  </si>
  <si>
    <t>ASA2</t>
  </si>
  <si>
    <t>AT2G29690</t>
  </si>
  <si>
    <t>AT2G39940</t>
  </si>
  <si>
    <t>CUL1</t>
  </si>
  <si>
    <t>AT4G02570</t>
  </si>
  <si>
    <t>CYP83A1</t>
  </si>
  <si>
    <t>AT4G13770</t>
  </si>
  <si>
    <t>CYP83B1</t>
  </si>
  <si>
    <t>AT4G31500</t>
  </si>
  <si>
    <t>CYP94B1</t>
  </si>
  <si>
    <t>AT5G63450</t>
  </si>
  <si>
    <t>CYP94B3</t>
  </si>
  <si>
    <t>AT3G48520</t>
  </si>
  <si>
    <t>CYP94C1</t>
  </si>
  <si>
    <t>AT2G27690</t>
  </si>
  <si>
    <t>AT1G74710</t>
  </si>
  <si>
    <t>AT5G66190</t>
  </si>
  <si>
    <t>AT5G40760</t>
  </si>
  <si>
    <t>IAR3</t>
  </si>
  <si>
    <t>AT1G51760</t>
  </si>
  <si>
    <t>JAR1</t>
  </si>
  <si>
    <t>AT2G46370</t>
  </si>
  <si>
    <t>JOX2</t>
  </si>
  <si>
    <t>AT5G05600</t>
  </si>
  <si>
    <t>LHCB3</t>
  </si>
  <si>
    <t>AT5G54270</t>
  </si>
  <si>
    <t>LOX2</t>
  </si>
  <si>
    <t>AT3G45140</t>
  </si>
  <si>
    <t>NIT4</t>
  </si>
  <si>
    <t>AT5G22300</t>
  </si>
  <si>
    <t>OPR3</t>
  </si>
  <si>
    <t>AT2G06050</t>
  </si>
  <si>
    <t>PAL1</t>
  </si>
  <si>
    <t>AT2G37040</t>
  </si>
  <si>
    <t>PAT1</t>
  </si>
  <si>
    <t>AT5G17990</t>
  </si>
  <si>
    <t>AT1G01090</t>
  </si>
  <si>
    <t>PEN2</t>
  </si>
  <si>
    <t>AT2G44490</t>
  </si>
  <si>
    <t>PIN3</t>
  </si>
  <si>
    <t>AT1G70940</t>
  </si>
  <si>
    <t>PIN7</t>
  </si>
  <si>
    <t>AT1G23080</t>
  </si>
  <si>
    <t>SKP1</t>
  </si>
  <si>
    <t>AT1G75950</t>
  </si>
  <si>
    <t>SOT16</t>
  </si>
  <si>
    <t>AT1G74100</t>
  </si>
  <si>
    <t>TIM</t>
  </si>
  <si>
    <t>AT2G21170</t>
  </si>
  <si>
    <t>TPR1</t>
  </si>
  <si>
    <t>AT1G80490</t>
  </si>
  <si>
    <t>TPR3</t>
  </si>
  <si>
    <t>AT5G27030</t>
  </si>
  <si>
    <t>TSA1</t>
  </si>
  <si>
    <t>AT3G54640</t>
  </si>
  <si>
    <t>TSB1</t>
  </si>
  <si>
    <t>AT5G54810</t>
  </si>
  <si>
    <t>UGT74F2</t>
  </si>
  <si>
    <t>AT2G43820</t>
  </si>
  <si>
    <t>EDS16 (ICS1)</t>
  </si>
  <si>
    <t xml:space="preserve">AAO1 </t>
  </si>
  <si>
    <t>ACONITASE 2</t>
  </si>
  <si>
    <t xml:space="preserve">COI1 </t>
  </si>
  <si>
    <t xml:space="preserve">FNR1 </t>
  </si>
  <si>
    <t xml:space="preserve">G6PD6 </t>
  </si>
  <si>
    <t xml:space="preserve">PDH-E1 ALPHA </t>
  </si>
  <si>
    <t>0 hrs</t>
  </si>
  <si>
    <t>1 hrs</t>
  </si>
  <si>
    <t>3 hrs</t>
  </si>
  <si>
    <t>16 hrs</t>
  </si>
  <si>
    <t>17 hrs</t>
  </si>
  <si>
    <t>19 hrs</t>
  </si>
  <si>
    <t>32 h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2" borderId="0" xfId="0" applyFill="1"/>
    <xf numFmtId="0" fontId="0" fillId="0" borderId="2" xfId="0" applyBorder="1"/>
    <xf numFmtId="2" fontId="0" fillId="0" borderId="0" xfId="0" applyNumberFormat="1"/>
    <xf numFmtId="2" fontId="0" fillId="0" borderId="2" xfId="0" applyNumberFormat="1" applyBorder="1"/>
    <xf numFmtId="0" fontId="0" fillId="0" borderId="4" xfId="0" applyBorder="1"/>
    <xf numFmtId="2" fontId="0" fillId="0" borderId="4" xfId="0" applyNumberFormat="1" applyBorder="1"/>
    <xf numFmtId="0" fontId="0" fillId="2" borderId="3" xfId="0" applyFill="1" applyBorder="1"/>
    <xf numFmtId="0" fontId="0" fillId="0" borderId="3" xfId="0" applyBorder="1"/>
    <xf numFmtId="0" fontId="0" fillId="0" borderId="0" xfId="0" applyFill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166" fontId="0" fillId="0" borderId="3" xfId="0" applyNumberFormat="1" applyBorder="1"/>
    <xf numFmtId="166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/>
  </sheetPr>
  <dimension ref="A1:AE101"/>
  <sheetViews>
    <sheetView tabSelected="1" workbookViewId="0">
      <selection activeCell="T10" sqref="S1:X40"/>
    </sheetView>
  </sheetViews>
  <sheetFormatPr defaultRowHeight="15" x14ac:dyDescent="0.25"/>
  <cols>
    <col min="1" max="1" width="17.42578125" bestFit="1" customWidth="1"/>
    <col min="2" max="2" width="13.42578125" customWidth="1"/>
    <col min="3" max="8" width="6.7109375" customWidth="1"/>
    <col min="9" max="9" width="6.5703125" bestFit="1" customWidth="1"/>
    <col min="10" max="10" width="0.85546875" style="3" customWidth="1"/>
    <col min="11" max="16" width="5.7109375" customWidth="1"/>
    <col min="17" max="17" width="6.140625" bestFit="1" customWidth="1"/>
    <col min="18" max="18" width="0.85546875" style="3" customWidth="1"/>
    <col min="19" max="23" width="6.7109375" customWidth="1"/>
    <col min="24" max="24" width="6.140625" bestFit="1" customWidth="1"/>
    <col min="26" max="27" width="10.5703125" bestFit="1" customWidth="1"/>
    <col min="30" max="31" width="10.5703125" bestFit="1" customWidth="1"/>
  </cols>
  <sheetData>
    <row r="1" spans="1:31" x14ac:dyDescent="0.25">
      <c r="C1" s="13" t="s">
        <v>0</v>
      </c>
      <c r="D1" s="13"/>
      <c r="E1" s="13"/>
      <c r="F1" s="13"/>
      <c r="G1" s="13"/>
      <c r="H1" s="13"/>
      <c r="I1" s="14"/>
      <c r="J1" s="1"/>
      <c r="K1" s="11" t="s">
        <v>1</v>
      </c>
      <c r="L1" s="15"/>
      <c r="M1" s="15"/>
      <c r="N1" s="15"/>
      <c r="O1" s="15"/>
      <c r="P1" s="15"/>
      <c r="Q1" s="16"/>
      <c r="R1" s="1"/>
      <c r="S1" s="11" t="s">
        <v>2</v>
      </c>
      <c r="T1" s="12"/>
      <c r="U1" s="12"/>
      <c r="V1" s="12"/>
      <c r="W1" s="12"/>
      <c r="X1" s="12"/>
    </row>
    <row r="2" spans="1:31" x14ac:dyDescent="0.25">
      <c r="A2" s="8" t="s">
        <v>4</v>
      </c>
      <c r="B2" s="8" t="s">
        <v>3</v>
      </c>
      <c r="C2" s="8" t="s">
        <v>81</v>
      </c>
      <c r="D2" s="8" t="s">
        <v>82</v>
      </c>
      <c r="E2" s="8" t="s">
        <v>83</v>
      </c>
      <c r="F2" s="8" t="s">
        <v>84</v>
      </c>
      <c r="G2" s="8" t="s">
        <v>85</v>
      </c>
      <c r="H2" s="8" t="s">
        <v>86</v>
      </c>
      <c r="I2" s="8" t="s">
        <v>87</v>
      </c>
      <c r="J2" s="6"/>
      <c r="K2" s="2" t="s">
        <v>81</v>
      </c>
      <c r="L2" s="2" t="s">
        <v>82</v>
      </c>
      <c r="M2" s="2" t="s">
        <v>83</v>
      </c>
      <c r="N2" s="2" t="s">
        <v>84</v>
      </c>
      <c r="O2" s="2" t="s">
        <v>85</v>
      </c>
      <c r="P2" s="2" t="s">
        <v>86</v>
      </c>
      <c r="Q2" s="2" t="s">
        <v>87</v>
      </c>
      <c r="S2" s="2" t="s">
        <v>82</v>
      </c>
      <c r="T2" s="2" t="s">
        <v>83</v>
      </c>
      <c r="U2" s="2" t="s">
        <v>84</v>
      </c>
      <c r="V2" s="2" t="s">
        <v>85</v>
      </c>
      <c r="W2" s="2" t="s">
        <v>86</v>
      </c>
      <c r="X2" s="2" t="s">
        <v>87</v>
      </c>
    </row>
    <row r="3" spans="1:31" x14ac:dyDescent="0.25">
      <c r="A3" s="9" t="s">
        <v>6</v>
      </c>
      <c r="B3" s="9" t="s">
        <v>5</v>
      </c>
      <c r="C3" s="17">
        <v>0.31062807166305012</v>
      </c>
      <c r="D3" s="17">
        <v>4.581853392805904</v>
      </c>
      <c r="E3" s="17">
        <v>7.9005704789894198</v>
      </c>
      <c r="F3" s="17">
        <v>2.0223151446394749</v>
      </c>
      <c r="G3" s="17">
        <v>3.4362979933085032</v>
      </c>
      <c r="H3" s="17">
        <v>3.060980054427914</v>
      </c>
      <c r="I3" s="17">
        <v>1.3927411037903916</v>
      </c>
      <c r="J3" s="7"/>
      <c r="K3" s="4">
        <v>7.1756320643810781E-3</v>
      </c>
      <c r="L3" s="4">
        <v>0.35800659550724545</v>
      </c>
      <c r="M3" s="4">
        <v>1.0432329806163985</v>
      </c>
      <c r="N3" s="4">
        <v>0.14166480736739098</v>
      </c>
      <c r="O3" s="4">
        <v>8.411000090640007E-2</v>
      </c>
      <c r="P3" s="4">
        <v>0.49510936216447787</v>
      </c>
      <c r="Q3" s="4">
        <v>0.20625291296165577</v>
      </c>
      <c r="S3" s="4">
        <v>2.8299216725937332E-4</v>
      </c>
      <c r="T3" s="4">
        <v>1.8964887276112525E-3</v>
      </c>
      <c r="U3" s="4">
        <v>2.7045900237707875E-4</v>
      </c>
      <c r="V3" s="4">
        <v>3.1765769815583011E-6</v>
      </c>
      <c r="W3" s="4">
        <v>5.1418470450540488E-3</v>
      </c>
      <c r="X3" s="4">
        <v>6.3257437845632911E-3</v>
      </c>
      <c r="Y3" s="4"/>
    </row>
    <row r="4" spans="1:31" x14ac:dyDescent="0.25">
      <c r="A4" s="9" t="s">
        <v>7</v>
      </c>
      <c r="B4" s="9" t="s">
        <v>75</v>
      </c>
      <c r="C4" s="17">
        <v>0.51109070221910746</v>
      </c>
      <c r="D4" s="17">
        <v>0.72911544279833518</v>
      </c>
      <c r="E4" s="17">
        <v>0.85193520382920929</v>
      </c>
      <c r="F4" s="17">
        <v>1.5593125971226094</v>
      </c>
      <c r="G4" s="17">
        <v>2.6739971460819825</v>
      </c>
      <c r="H4" s="17">
        <v>2.1386938283931785</v>
      </c>
      <c r="I4" s="17">
        <v>1.1787151172088295</v>
      </c>
      <c r="J4" s="7"/>
      <c r="K4" s="4">
        <v>3.2921201298531849E-2</v>
      </c>
      <c r="L4" s="4">
        <v>4.4006739381383785E-3</v>
      </c>
      <c r="M4" s="4">
        <v>3.8431375072815348E-2</v>
      </c>
      <c r="N4" s="4">
        <v>0.10545617648733177</v>
      </c>
      <c r="O4" s="4">
        <v>0.14295096484269593</v>
      </c>
      <c r="P4" s="4">
        <v>0.29100301990253619</v>
      </c>
      <c r="Q4" s="4">
        <v>0.13905406263285214</v>
      </c>
      <c r="R4" s="5"/>
      <c r="S4" s="4">
        <v>2.7863782489714411E-3</v>
      </c>
      <c r="T4" s="4">
        <v>2.5316299865394657E-3</v>
      </c>
      <c r="U4" s="4">
        <v>6.8850283588951398E-4</v>
      </c>
      <c r="V4" s="4">
        <v>1.2314985169899873E-4</v>
      </c>
      <c r="W4" s="4">
        <v>5.1312425217775685E-3</v>
      </c>
      <c r="X4" s="4">
        <v>9.5038988735389827E-3</v>
      </c>
      <c r="Y4" s="4"/>
    </row>
    <row r="5" spans="1:31" x14ac:dyDescent="0.25">
      <c r="A5" s="9" t="s">
        <v>9</v>
      </c>
      <c r="B5" s="9" t="s">
        <v>8</v>
      </c>
      <c r="C5" s="17">
        <v>20.67340101875617</v>
      </c>
      <c r="D5" s="17">
        <v>22.371206104724383</v>
      </c>
      <c r="E5" s="17">
        <v>39.566109869383475</v>
      </c>
      <c r="F5" s="17">
        <v>70.700991685691477</v>
      </c>
      <c r="G5" s="17">
        <v>55.008337530648248</v>
      </c>
      <c r="H5" s="17">
        <v>83.148150735982369</v>
      </c>
      <c r="I5" s="17">
        <v>35.285589884552998</v>
      </c>
      <c r="J5" s="7"/>
      <c r="K5" s="4">
        <v>3.6697977590242195</v>
      </c>
      <c r="L5" s="4">
        <v>1.6762662718354249</v>
      </c>
      <c r="M5" s="4">
        <v>5.1443055857307751</v>
      </c>
      <c r="N5" s="4">
        <v>1.056187579966273</v>
      </c>
      <c r="O5" s="4">
        <v>10.805619012691119</v>
      </c>
      <c r="P5" s="4">
        <v>4.0323456726639542</v>
      </c>
      <c r="Q5" s="4">
        <v>2.1471582245412622</v>
      </c>
      <c r="S5" s="4">
        <v>0.69551209346173704</v>
      </c>
      <c r="T5" s="4">
        <v>4.0347353675754032E-2</v>
      </c>
      <c r="U5" s="4">
        <v>1.960283855326176E-4</v>
      </c>
      <c r="V5" s="4">
        <v>3.9599984573504707E-2</v>
      </c>
      <c r="W5" s="4">
        <v>3.31059516070695E-4</v>
      </c>
      <c r="X5" s="4">
        <v>2.637289344762659E-2</v>
      </c>
      <c r="Y5" s="4"/>
    </row>
    <row r="6" spans="1:31" x14ac:dyDescent="0.25">
      <c r="A6" s="9" t="s">
        <v>10</v>
      </c>
      <c r="B6" s="9" t="s">
        <v>76</v>
      </c>
      <c r="C6" s="17">
        <v>3.2470794388552959</v>
      </c>
      <c r="D6" s="17">
        <v>10.953539205080739</v>
      </c>
      <c r="E6" s="17">
        <v>17.01339454871486</v>
      </c>
      <c r="F6" s="17">
        <v>10.290131253362901</v>
      </c>
      <c r="G6" s="17">
        <v>6.838440525293354</v>
      </c>
      <c r="H6" s="17">
        <v>7.6916650384606546</v>
      </c>
      <c r="I6" s="17">
        <v>4.6151358668749829</v>
      </c>
      <c r="J6" s="7"/>
      <c r="K6" s="4">
        <v>0.31334534741518166</v>
      </c>
      <c r="L6" s="4">
        <v>0.52556355716318714</v>
      </c>
      <c r="M6" s="4">
        <v>1.3432817348226842</v>
      </c>
      <c r="N6" s="4">
        <v>0.68282234128815045</v>
      </c>
      <c r="O6" s="4">
        <v>2.7784094840569806</v>
      </c>
      <c r="P6" s="4">
        <v>0.18202844858514458</v>
      </c>
      <c r="Q6" s="4">
        <v>0.24274914375582146</v>
      </c>
      <c r="S6" s="4">
        <v>2.2875639295456916E-4</v>
      </c>
      <c r="T6" s="4">
        <v>5.6630346183197402E-4</v>
      </c>
      <c r="U6" s="4">
        <v>7.2124656527193737E-4</v>
      </c>
      <c r="V6" s="4">
        <v>0.26832602145543244</v>
      </c>
      <c r="W6" s="4">
        <v>2.5379311717146138E-4</v>
      </c>
      <c r="X6" s="4">
        <v>2.602052804883009E-2</v>
      </c>
      <c r="Y6" s="4"/>
    </row>
    <row r="7" spans="1:31" x14ac:dyDescent="0.25">
      <c r="A7" s="9" t="s">
        <v>12</v>
      </c>
      <c r="B7" s="9" t="s">
        <v>11</v>
      </c>
      <c r="C7" s="17">
        <v>0.72801406158106452</v>
      </c>
      <c r="D7" s="17">
        <v>2.1607542523891734</v>
      </c>
      <c r="E7" s="17">
        <v>2.1495742587988822</v>
      </c>
      <c r="F7" s="17">
        <v>2.213192187365014</v>
      </c>
      <c r="G7" s="17">
        <v>2.5777541611815908</v>
      </c>
      <c r="H7" s="17">
        <v>2.0070405980393091</v>
      </c>
      <c r="I7" s="17">
        <v>1.808796422590909</v>
      </c>
      <c r="J7" s="7"/>
      <c r="K7" s="4">
        <v>5.7448523543618242E-2</v>
      </c>
      <c r="L7" s="4">
        <v>0.19313079617352261</v>
      </c>
      <c r="M7" s="4">
        <v>0.26831870578671402</v>
      </c>
      <c r="N7" s="4">
        <v>0.1898727829551595</v>
      </c>
      <c r="O7" s="4">
        <v>7.1178675691178181E-2</v>
      </c>
      <c r="P7" s="4">
        <v>0.29363972800475757</v>
      </c>
      <c r="Q7" s="4">
        <v>0.27637517804154993</v>
      </c>
      <c r="S7" s="4">
        <v>2.0669530996516717E-3</v>
      </c>
      <c r="T7" s="4">
        <v>6.6035186391803008E-3</v>
      </c>
      <c r="U7" s="4">
        <v>1.7021778437636055E-3</v>
      </c>
      <c r="V7" s="4">
        <v>3.5299916110709755E-5</v>
      </c>
      <c r="W7" s="4">
        <v>1.2901578601958402E-2</v>
      </c>
      <c r="X7" s="4">
        <v>1.8638478604334485E-2</v>
      </c>
      <c r="Y7" s="4"/>
      <c r="Z7" s="10"/>
      <c r="AA7" s="10"/>
      <c r="AB7" s="10"/>
      <c r="AC7" s="10"/>
      <c r="AD7" s="10"/>
      <c r="AE7" s="10"/>
    </row>
    <row r="8" spans="1:31" x14ac:dyDescent="0.25">
      <c r="A8" s="9" t="s">
        <v>14</v>
      </c>
      <c r="B8" s="9" t="s">
        <v>13</v>
      </c>
      <c r="C8" s="17">
        <v>0.62384598967145732</v>
      </c>
      <c r="D8" s="17">
        <v>6.8417288061227319</v>
      </c>
      <c r="E8" s="17">
        <v>2.0425655904200224</v>
      </c>
      <c r="F8" s="17">
        <v>0.96479455740045916</v>
      </c>
      <c r="G8" s="17">
        <v>1.9008616056309033</v>
      </c>
      <c r="H8" s="17">
        <v>1.0335171477003466</v>
      </c>
      <c r="I8" s="17">
        <v>0.16148524875101256</v>
      </c>
      <c r="J8" s="7"/>
      <c r="K8" s="4">
        <v>0.10287012277961607</v>
      </c>
      <c r="L8" s="4">
        <v>7.9498674982209375E-2</v>
      </c>
      <c r="M8" s="4">
        <v>0.37455125150532731</v>
      </c>
      <c r="N8" s="4">
        <v>0.26758087440072964</v>
      </c>
      <c r="O8" s="4">
        <v>0.29362861298698673</v>
      </c>
      <c r="P8" s="4">
        <v>0.19306458575415922</v>
      </c>
      <c r="Q8" s="4">
        <v>2.7002099960203824E-2</v>
      </c>
      <c r="S8" s="4">
        <v>1.1434260927838794E-6</v>
      </c>
      <c r="T8" s="4">
        <v>2.1722909124502369E-2</v>
      </c>
      <c r="U8" s="4">
        <v>0.30008456251314136</v>
      </c>
      <c r="V8" s="4">
        <v>1.4798695414204031E-2</v>
      </c>
      <c r="W8" s="4">
        <v>0.13441201225187605</v>
      </c>
      <c r="X8" s="4">
        <v>1.2182528688911584E-2</v>
      </c>
      <c r="Y8" s="4"/>
      <c r="Z8" s="10"/>
      <c r="AA8" s="10"/>
      <c r="AB8" s="10"/>
      <c r="AC8" s="10"/>
      <c r="AD8" s="10"/>
      <c r="AE8" s="10"/>
    </row>
    <row r="9" spans="1:31" x14ac:dyDescent="0.25">
      <c r="A9" s="9" t="s">
        <v>16</v>
      </c>
      <c r="B9" s="9" t="s">
        <v>15</v>
      </c>
      <c r="C9" s="17">
        <v>0.45039824582212723</v>
      </c>
      <c r="D9" s="17">
        <v>0.38935782177287659</v>
      </c>
      <c r="E9" s="17">
        <v>0.43241977868465525</v>
      </c>
      <c r="F9" s="17">
        <v>0.42050270172127985</v>
      </c>
      <c r="G9" s="17">
        <v>0.69486846950904313</v>
      </c>
      <c r="H9" s="17">
        <v>0.3617051328391257</v>
      </c>
      <c r="I9" s="17">
        <v>0.15191529881230473</v>
      </c>
      <c r="J9" s="7"/>
      <c r="K9" s="4">
        <v>2.6764528368346571E-2</v>
      </c>
      <c r="L9" s="4">
        <v>1.3382673047088348E-2</v>
      </c>
      <c r="M9" s="4">
        <v>4.465287728894056E-2</v>
      </c>
      <c r="N9" s="4">
        <v>6.02668322198395E-2</v>
      </c>
      <c r="O9" s="4">
        <v>3.2528156965756325E-2</v>
      </c>
      <c r="P9" s="4">
        <v>0.13054493933437836</v>
      </c>
      <c r="Q9" s="4">
        <v>0.11221452120447183</v>
      </c>
      <c r="R9" s="5"/>
      <c r="S9" s="4">
        <v>0.11096132096749138</v>
      </c>
      <c r="T9" s="4">
        <v>0.74723299211559024</v>
      </c>
      <c r="U9" s="4">
        <v>0.67379715896560621</v>
      </c>
      <c r="V9" s="4">
        <v>4.3847277187256655E-3</v>
      </c>
      <c r="W9" s="4">
        <v>0.54210627261144229</v>
      </c>
      <c r="X9" s="4">
        <v>6.0853386242290183E-2</v>
      </c>
      <c r="Y9" s="4"/>
    </row>
    <row r="10" spans="1:31" x14ac:dyDescent="0.25">
      <c r="A10" s="9" t="s">
        <v>17</v>
      </c>
      <c r="B10" s="9" t="s">
        <v>77</v>
      </c>
      <c r="C10" s="17">
        <v>0.52625755408869024</v>
      </c>
      <c r="D10" s="17">
        <v>0.47421951706983995</v>
      </c>
      <c r="E10" s="17">
        <v>0.51872480301677693</v>
      </c>
      <c r="F10" s="17">
        <v>0.94573594828280061</v>
      </c>
      <c r="G10" s="17">
        <v>1.4531118173488775</v>
      </c>
      <c r="H10" s="17">
        <v>0.4112439423378052</v>
      </c>
      <c r="I10" s="17">
        <v>0.1898568104112984</v>
      </c>
      <c r="J10" s="7"/>
      <c r="K10" s="4">
        <v>5.9572961880980373E-2</v>
      </c>
      <c r="L10" s="4">
        <v>6.5544310167377468E-2</v>
      </c>
      <c r="M10" s="4">
        <v>3.2522904593945412E-2</v>
      </c>
      <c r="N10" s="4">
        <v>4.8466873670746195E-2</v>
      </c>
      <c r="O10" s="4">
        <v>0.11581031311945077</v>
      </c>
      <c r="P10" s="4">
        <v>0.13427219404751722</v>
      </c>
      <c r="Q10" s="4">
        <v>9.265401378628503E-2</v>
      </c>
      <c r="S10" s="4">
        <v>0.58841774131299029</v>
      </c>
      <c r="T10" s="4">
        <v>0.91697503402817582</v>
      </c>
      <c r="U10" s="4">
        <v>5.4627331493686572E-3</v>
      </c>
      <c r="V10" s="4">
        <v>2.0601577935844399E-3</v>
      </c>
      <c r="W10" s="4">
        <v>0.47740596798752871</v>
      </c>
      <c r="X10" s="4">
        <v>3.7882116516236561E-2</v>
      </c>
      <c r="Y10" s="4"/>
      <c r="Z10" s="10"/>
      <c r="AA10" s="10"/>
      <c r="AB10" s="10"/>
      <c r="AC10" s="10"/>
      <c r="AD10" s="10"/>
      <c r="AE10" s="10"/>
    </row>
    <row r="11" spans="1:31" x14ac:dyDescent="0.25">
      <c r="A11" s="9" t="s">
        <v>19</v>
      </c>
      <c r="B11" s="9" t="s">
        <v>18</v>
      </c>
      <c r="C11" s="17">
        <v>2.2416922319486949</v>
      </c>
      <c r="D11" s="17">
        <v>2.5916889496516844</v>
      </c>
      <c r="E11" s="17">
        <v>2.4797143670637718</v>
      </c>
      <c r="F11" s="17">
        <v>2.6265143770210222</v>
      </c>
      <c r="G11" s="17">
        <v>2.5403830735043411</v>
      </c>
      <c r="H11" s="17">
        <v>2.673215158411463</v>
      </c>
      <c r="I11" s="17">
        <v>2.605668398890133</v>
      </c>
      <c r="J11" s="7"/>
      <c r="K11" s="4">
        <v>0.11285944723076968</v>
      </c>
      <c r="L11" s="4">
        <v>0.2777096375217708</v>
      </c>
      <c r="M11" s="4">
        <v>0.23454340659421483</v>
      </c>
      <c r="N11" s="4">
        <v>0.2357551966199366</v>
      </c>
      <c r="O11" s="4">
        <v>0.17911841630626707</v>
      </c>
      <c r="P11" s="4">
        <v>0.11673308041292595</v>
      </c>
      <c r="Q11" s="4">
        <v>0.10791715609569223</v>
      </c>
      <c r="S11" s="4">
        <v>0.30783260115393085</v>
      </c>
      <c r="T11" s="4">
        <v>0.41220760954440577</v>
      </c>
      <c r="U11" s="4">
        <v>0.21492441444780527</v>
      </c>
      <c r="V11" s="4">
        <v>0.23111518892548777</v>
      </c>
      <c r="W11" s="4">
        <v>5.6528154843012046E-2</v>
      </c>
      <c r="X11" s="4">
        <v>8.0171851029255892E-2</v>
      </c>
      <c r="Y11" s="4"/>
      <c r="Z11" s="10"/>
      <c r="AA11" s="10"/>
      <c r="AB11" s="10"/>
      <c r="AC11" s="10"/>
      <c r="AD11" s="10"/>
      <c r="AE11" s="10"/>
    </row>
    <row r="12" spans="1:31" x14ac:dyDescent="0.25">
      <c r="A12" s="9" t="s">
        <v>21</v>
      </c>
      <c r="B12" s="9" t="s">
        <v>20</v>
      </c>
      <c r="C12" s="17">
        <v>1.882950195901713</v>
      </c>
      <c r="D12" s="17">
        <v>0.61613573719991555</v>
      </c>
      <c r="E12" s="17">
        <v>0.41370614153729274</v>
      </c>
      <c r="F12" s="17">
        <v>0.67550086289762967</v>
      </c>
      <c r="G12" s="17">
        <v>1.5030194299180364</v>
      </c>
      <c r="H12" s="17">
        <v>2.5082537967281326</v>
      </c>
      <c r="I12" s="17">
        <v>2.3825869528994623</v>
      </c>
      <c r="J12" s="7"/>
      <c r="K12" s="4">
        <v>3.4839467222561218E-2</v>
      </c>
      <c r="L12" s="4">
        <v>4.4070194439021132E-2</v>
      </c>
      <c r="M12" s="4">
        <v>0.10720003390632317</v>
      </c>
      <c r="N12" s="4">
        <v>0.13512395933657817</v>
      </c>
      <c r="O12" s="4">
        <v>8.3820208451405975E-2</v>
      </c>
      <c r="P12" s="4">
        <v>0.4293950160666053</v>
      </c>
      <c r="Q12" s="4">
        <v>0.50517706575207344</v>
      </c>
      <c r="S12" s="4">
        <v>2.290301508350051E-5</v>
      </c>
      <c r="T12" s="4">
        <v>1.999476779559108E-4</v>
      </c>
      <c r="U12" s="4">
        <v>9.8128626843123584E-4</v>
      </c>
      <c r="V12" s="4">
        <v>1.3856297107155253E-2</v>
      </c>
      <c r="W12" s="4">
        <v>0.22027880752516177</v>
      </c>
      <c r="X12" s="4">
        <v>0.37965368347585227</v>
      </c>
      <c r="Y12" s="4"/>
    </row>
    <row r="13" spans="1:31" x14ac:dyDescent="0.25">
      <c r="A13" s="9" t="s">
        <v>23</v>
      </c>
      <c r="B13" s="9" t="s">
        <v>22</v>
      </c>
      <c r="C13" s="17">
        <v>0.29020447611769074</v>
      </c>
      <c r="D13" s="17">
        <v>29.408128669582425</v>
      </c>
      <c r="E13" s="17">
        <v>24.069470632126983</v>
      </c>
      <c r="F13" s="17">
        <v>2.246942669226685</v>
      </c>
      <c r="G13" s="17">
        <v>7.066053718280112</v>
      </c>
      <c r="H13" s="17">
        <v>2.797877538402338</v>
      </c>
      <c r="I13" s="17">
        <v>0.77125324191463296</v>
      </c>
      <c r="J13" s="7"/>
      <c r="K13" s="4">
        <v>3.2087631624469648E-2</v>
      </c>
      <c r="L13" s="4">
        <v>1.5424158606157103</v>
      </c>
      <c r="M13" s="4">
        <v>5.2041877182080913</v>
      </c>
      <c r="N13" s="4">
        <v>0.5241501195760716</v>
      </c>
      <c r="O13" s="4">
        <v>0.30169159317563832</v>
      </c>
      <c r="P13" s="4">
        <v>1.4381343509097959</v>
      </c>
      <c r="Q13" s="4">
        <v>0.64413059547343265</v>
      </c>
      <c r="S13" s="4">
        <v>4.6409529301539822E-5</v>
      </c>
      <c r="T13" s="4">
        <v>1.0267247447661854E-2</v>
      </c>
      <c r="U13" s="4">
        <v>2.0364379773527432E-2</v>
      </c>
      <c r="V13" s="4">
        <v>2.3797821455316457E-5</v>
      </c>
      <c r="W13" s="4">
        <v>0.15624075243951571</v>
      </c>
      <c r="X13" s="4">
        <v>0.49717957103520122</v>
      </c>
      <c r="Y13" s="4"/>
    </row>
    <row r="14" spans="1:31" x14ac:dyDescent="0.25">
      <c r="A14" s="9" t="s">
        <v>25</v>
      </c>
      <c r="B14" s="9" t="s">
        <v>24</v>
      </c>
      <c r="C14" s="17">
        <v>5.3484134435482604E-2</v>
      </c>
      <c r="D14" s="17">
        <v>6.0113070854575214E-2</v>
      </c>
      <c r="E14" s="17">
        <v>4.6840090690001911E-2</v>
      </c>
      <c r="F14" s="17">
        <v>1.9055924300388539E-2</v>
      </c>
      <c r="G14" s="17">
        <v>5.1124581041199414E-2</v>
      </c>
      <c r="H14" s="17">
        <v>7.1337468693567538E-2</v>
      </c>
      <c r="I14" s="17">
        <v>1.2842845725635141E-2</v>
      </c>
      <c r="J14" s="7"/>
      <c r="K14" s="4">
        <v>1.3758154302401604E-2</v>
      </c>
      <c r="L14" s="4">
        <v>4.2522636562029254E-3</v>
      </c>
      <c r="M14" s="4">
        <v>7.3951064949709568E-3</v>
      </c>
      <c r="N14" s="4">
        <v>2.7131610476122266E-3</v>
      </c>
      <c r="O14" s="4">
        <v>2.1170329037685655E-2</v>
      </c>
      <c r="P14" s="4">
        <v>1.0005181340459768E-2</v>
      </c>
      <c r="Q14" s="4">
        <v>2.3891740574638913E-3</v>
      </c>
      <c r="S14" s="4">
        <v>0.66918955942707148</v>
      </c>
      <c r="T14" s="4">
        <v>0.69245797788695107</v>
      </c>
      <c r="U14" s="4">
        <v>7.0059482791000618E-2</v>
      </c>
      <c r="V14" s="4">
        <v>0.93003639179425834</v>
      </c>
      <c r="W14" s="4">
        <v>0.35317685190854409</v>
      </c>
      <c r="X14" s="4">
        <v>4.3659765840075984E-2</v>
      </c>
      <c r="Y14" s="4"/>
    </row>
    <row r="15" spans="1:31" x14ac:dyDescent="0.25">
      <c r="A15" s="9" t="s">
        <v>27</v>
      </c>
      <c r="B15" s="9" t="s">
        <v>26</v>
      </c>
      <c r="C15" s="17">
        <v>2.0989920329469974E-2</v>
      </c>
      <c r="D15" s="17">
        <v>1.6808366813832996E-2</v>
      </c>
      <c r="E15" s="17">
        <v>2.1017078425094815E-2</v>
      </c>
      <c r="F15" s="17">
        <v>1.5565614871667731E-2</v>
      </c>
      <c r="G15" s="17">
        <v>2.631588990853111E-2</v>
      </c>
      <c r="H15" s="17">
        <v>1.5009251018541251E-2</v>
      </c>
      <c r="I15" s="17">
        <v>1.0078894589784429E-2</v>
      </c>
      <c r="J15" s="7"/>
      <c r="K15" s="4">
        <v>7.0801797908426757E-4</v>
      </c>
      <c r="L15" s="4">
        <v>1.6750338235446641E-3</v>
      </c>
      <c r="M15" s="4">
        <v>9.1559843932852818E-3</v>
      </c>
      <c r="N15" s="4">
        <v>1.5081354902593696E-3</v>
      </c>
      <c r="O15" s="4">
        <v>1.0372118608943433E-2</v>
      </c>
      <c r="P15" s="4">
        <v>6.2877919478778925E-3</v>
      </c>
      <c r="Q15" s="4">
        <v>1.8179032407657943E-3</v>
      </c>
      <c r="S15" s="4">
        <v>8.2991763901245227E-2</v>
      </c>
      <c r="T15" s="4">
        <v>0.99778200718117471</v>
      </c>
      <c r="U15" s="4">
        <v>3.1205320088629841E-2</v>
      </c>
      <c r="V15" s="4">
        <v>0.63543312219340375</v>
      </c>
      <c r="W15" s="4">
        <v>0.39808497116945202</v>
      </c>
      <c r="X15" s="4">
        <v>5.0155186790360323E-3</v>
      </c>
      <c r="Y15" s="4"/>
    </row>
    <row r="16" spans="1:31" x14ac:dyDescent="0.25">
      <c r="A16" s="9" t="s">
        <v>29</v>
      </c>
      <c r="B16" s="9" t="s">
        <v>28</v>
      </c>
      <c r="C16" s="17">
        <v>0.17252419109979153</v>
      </c>
      <c r="D16" s="17">
        <v>2.6940056200859464</v>
      </c>
      <c r="E16" s="17">
        <v>1.9673906890341923</v>
      </c>
      <c r="F16" s="17">
        <v>0.16598947805352862</v>
      </c>
      <c r="G16" s="17">
        <v>0.28985672794069972</v>
      </c>
      <c r="H16" s="17">
        <v>0.21192375180741832</v>
      </c>
      <c r="I16" s="17">
        <v>0.12020553771427979</v>
      </c>
      <c r="J16" s="7"/>
      <c r="K16" s="4">
        <v>8.9605964737268628E-3</v>
      </c>
      <c r="L16" s="4">
        <v>0.50533896472322781</v>
      </c>
      <c r="M16" s="4">
        <v>0.18995963801586907</v>
      </c>
      <c r="N16" s="4">
        <v>3.0857953109433477E-2</v>
      </c>
      <c r="O16" s="4">
        <v>6.8301332564232931E-2</v>
      </c>
      <c r="P16" s="4">
        <v>6.091009684260637E-2</v>
      </c>
      <c r="Q16" s="4">
        <v>2.1160453073647219E-2</v>
      </c>
      <c r="S16" s="4">
        <v>7.5495429378406561E-3</v>
      </c>
      <c r="T16" s="4">
        <v>7.0270897279247409E-4</v>
      </c>
      <c r="U16" s="4">
        <v>0.84877489348107438</v>
      </c>
      <c r="V16" s="4">
        <v>0.16372626019411182</v>
      </c>
      <c r="W16" s="4">
        <v>0.55701503703441668</v>
      </c>
      <c r="X16" s="4">
        <v>8.5090751507115592E-2</v>
      </c>
      <c r="Y16" s="4"/>
    </row>
    <row r="17" spans="1:25" x14ac:dyDescent="0.25">
      <c r="A17" s="9" t="s">
        <v>30</v>
      </c>
      <c r="B17" s="9" t="s">
        <v>74</v>
      </c>
      <c r="C17" s="17">
        <v>6.4038795792310504E-2</v>
      </c>
      <c r="D17" s="17">
        <v>0.27497838655084711</v>
      </c>
      <c r="E17" s="17">
        <v>1.3818813064902047</v>
      </c>
      <c r="F17" s="17">
        <v>0.2170971833889728</v>
      </c>
      <c r="G17" s="17">
        <v>0.48730743587173908</v>
      </c>
      <c r="H17" s="17">
        <v>0.19749763054291916</v>
      </c>
      <c r="I17" s="17">
        <v>4.0977434634540177E-2</v>
      </c>
      <c r="J17" s="7"/>
      <c r="K17" s="4">
        <v>5.7017832217803131E-3</v>
      </c>
      <c r="L17" s="4">
        <v>2.6307282862152032E-2</v>
      </c>
      <c r="M17" s="4">
        <v>0.38599741985613134</v>
      </c>
      <c r="N17" s="4">
        <v>1.8731332074702668E-2</v>
      </c>
      <c r="O17" s="4">
        <v>0.13042340799979144</v>
      </c>
      <c r="P17" s="4">
        <v>2.4006375247164459E-2</v>
      </c>
      <c r="Q17" s="4">
        <v>1.2524669876738788E-2</v>
      </c>
      <c r="S17" s="4">
        <v>1.4320534783522766E-3</v>
      </c>
      <c r="T17" s="4">
        <v>2.6934368476952585E-2</v>
      </c>
      <c r="U17" s="4">
        <v>1.4454760583031607E-3</v>
      </c>
      <c r="V17" s="4">
        <v>3.1606697256638144E-2</v>
      </c>
      <c r="W17" s="4">
        <v>5.6588192356111823E-3</v>
      </c>
      <c r="X17" s="4">
        <v>0.16908741982916559</v>
      </c>
      <c r="Y17" s="4"/>
    </row>
    <row r="18" spans="1:25" x14ac:dyDescent="0.25">
      <c r="A18" s="9" t="s">
        <v>31</v>
      </c>
      <c r="B18" s="9" t="s">
        <v>78</v>
      </c>
      <c r="C18" s="17">
        <v>15.863975130181421</v>
      </c>
      <c r="D18" s="17">
        <v>8.7519615704063884</v>
      </c>
      <c r="E18" s="17">
        <v>4.317484905612857</v>
      </c>
      <c r="F18" s="17">
        <v>5.7883838346037537</v>
      </c>
      <c r="G18" s="17">
        <v>5.3754632471969748</v>
      </c>
      <c r="H18" s="17">
        <v>6.7121252190634157</v>
      </c>
      <c r="I18" s="17">
        <v>6.2444457013923582</v>
      </c>
      <c r="J18" s="7"/>
      <c r="K18" s="4">
        <v>3.3206536299140934</v>
      </c>
      <c r="L18" s="4">
        <v>0.79347048808443399</v>
      </c>
      <c r="M18" s="4">
        <v>0.29180106344529499</v>
      </c>
      <c r="N18" s="4">
        <v>0.18449623245036081</v>
      </c>
      <c r="O18" s="4">
        <v>2.4486481317894588</v>
      </c>
      <c r="P18" s="4">
        <v>0.42113690689709748</v>
      </c>
      <c r="Q18" s="4">
        <v>0.21914714505633573</v>
      </c>
      <c r="S18" s="4">
        <v>0.10565094047319085</v>
      </c>
      <c r="T18" s="4">
        <v>2.5727883469440133E-2</v>
      </c>
      <c r="U18" s="4">
        <v>3.8797795012946591E-2</v>
      </c>
      <c r="V18" s="4">
        <v>6.3835173835868772E-2</v>
      </c>
      <c r="W18" s="4">
        <v>5.2219786039118414E-2</v>
      </c>
      <c r="X18" s="4">
        <v>4.4536498185073846E-2</v>
      </c>
      <c r="Y18" s="4"/>
    </row>
    <row r="19" spans="1:25" x14ac:dyDescent="0.25">
      <c r="A19" s="9" t="s">
        <v>32</v>
      </c>
      <c r="B19" s="9" t="s">
        <v>79</v>
      </c>
      <c r="C19" s="17">
        <v>0.53728386230976399</v>
      </c>
      <c r="D19" s="17">
        <v>1.5197223058444991</v>
      </c>
      <c r="E19" s="17">
        <v>3.1579688096356371</v>
      </c>
      <c r="F19" s="17">
        <v>1.2472639862177932</v>
      </c>
      <c r="G19" s="17">
        <v>0.97556850659470262</v>
      </c>
      <c r="H19" s="17">
        <v>1.2397776183908382</v>
      </c>
      <c r="I19" s="17">
        <v>0.8717924017500932</v>
      </c>
      <c r="J19" s="7"/>
      <c r="K19" s="4">
        <v>1.5838416035386695E-2</v>
      </c>
      <c r="L19" s="4">
        <v>0.12785679375785941</v>
      </c>
      <c r="M19" s="4">
        <v>6.8197629717326194E-2</v>
      </c>
      <c r="N19" s="4">
        <v>0.13057355223404521</v>
      </c>
      <c r="O19" s="4">
        <v>0.31033110662151453</v>
      </c>
      <c r="P19" s="4">
        <v>6.798550537759912E-2</v>
      </c>
      <c r="Q19" s="4">
        <v>7.9545510018674326E-2</v>
      </c>
      <c r="S19" s="4">
        <v>1.5879371348168356E-3</v>
      </c>
      <c r="T19" s="4">
        <v>3.0418279054682391E-6</v>
      </c>
      <c r="U19" s="4">
        <v>5.7004355644351039E-3</v>
      </c>
      <c r="V19" s="4">
        <v>0.23121880332190273</v>
      </c>
      <c r="W19" s="4">
        <v>5.483935957441671E-4</v>
      </c>
      <c r="X19" s="4">
        <v>1.4561474764157917E-2</v>
      </c>
      <c r="Y19" s="4"/>
    </row>
    <row r="20" spans="1:25" x14ac:dyDescent="0.25">
      <c r="A20" s="9" t="s">
        <v>34</v>
      </c>
      <c r="B20" s="9" t="s">
        <v>33</v>
      </c>
      <c r="C20" s="17">
        <v>0.36383439692042785</v>
      </c>
      <c r="D20" s="17">
        <v>5.3855814405628522</v>
      </c>
      <c r="E20" s="17">
        <v>2.358977059027155</v>
      </c>
      <c r="F20" s="17">
        <v>0.79167097443712864</v>
      </c>
      <c r="G20" s="17">
        <v>2.033862658714662</v>
      </c>
      <c r="H20" s="17">
        <v>1.0345420506536078</v>
      </c>
      <c r="I20" s="17">
        <v>0.68907667775620773</v>
      </c>
      <c r="J20" s="7"/>
      <c r="K20" s="4">
        <v>3.2305951932081051E-2</v>
      </c>
      <c r="L20" s="4">
        <v>0.2567215966208643</v>
      </c>
      <c r="M20" s="4">
        <v>0.47445817306182375</v>
      </c>
      <c r="N20" s="4">
        <v>4.0221889974691317E-2</v>
      </c>
      <c r="O20" s="4">
        <v>0.10893252108665104</v>
      </c>
      <c r="P20" s="4">
        <v>0.10519539838606493</v>
      </c>
      <c r="Q20" s="4">
        <v>0.11080310136463031</v>
      </c>
      <c r="S20" s="4">
        <v>4.1550941180180253E-5</v>
      </c>
      <c r="T20" s="4">
        <v>1.3746792516086188E-2</v>
      </c>
      <c r="U20" s="4">
        <v>1.1542954002436931E-3</v>
      </c>
      <c r="V20" s="4">
        <v>1.2468717841659149E-4</v>
      </c>
      <c r="W20" s="4">
        <v>3.6652794607648482E-3</v>
      </c>
      <c r="X20" s="4">
        <v>4.792619657686218E-2</v>
      </c>
      <c r="Y20" s="4"/>
    </row>
    <row r="21" spans="1:25" x14ac:dyDescent="0.25">
      <c r="A21" s="9" t="s">
        <v>36</v>
      </c>
      <c r="B21" s="9" t="s">
        <v>35</v>
      </c>
      <c r="C21" s="17">
        <v>0.25315105689345052</v>
      </c>
      <c r="D21" s="17">
        <v>0.35454051930188935</v>
      </c>
      <c r="E21" s="17">
        <v>0.27760153210173155</v>
      </c>
      <c r="F21" s="17">
        <v>0.38113361307831189</v>
      </c>
      <c r="G21" s="17">
        <v>0.71101686309262802</v>
      </c>
      <c r="H21" s="17">
        <v>0.27482407407718545</v>
      </c>
      <c r="I21" s="17">
        <v>0.10335288496585714</v>
      </c>
      <c r="J21" s="7"/>
      <c r="K21" s="4">
        <v>2.3012909037965591E-2</v>
      </c>
      <c r="L21" s="4">
        <v>2.0238847335305028E-2</v>
      </c>
      <c r="M21" s="4">
        <v>5.6268448308473197E-2</v>
      </c>
      <c r="N21" s="4">
        <v>1.6171035473636755E-2</v>
      </c>
      <c r="O21" s="4">
        <v>5.1473322586721763E-2</v>
      </c>
      <c r="P21" s="4">
        <v>0.15657009615415921</v>
      </c>
      <c r="Q21" s="4">
        <v>9.7512766514978019E-2</v>
      </c>
      <c r="S21" s="4">
        <v>2.970000782061389E-2</v>
      </c>
      <c r="T21" s="4">
        <v>0.70810531324161752</v>
      </c>
      <c r="U21" s="4">
        <v>1.0415563016186952E-2</v>
      </c>
      <c r="V21" s="4">
        <v>1.2506274691543205E-3</v>
      </c>
      <c r="W21" s="4">
        <v>0.89768515689505046</v>
      </c>
      <c r="X21" s="4">
        <v>0.20920312408655706</v>
      </c>
      <c r="Y21" s="4"/>
    </row>
    <row r="22" spans="1:25" x14ac:dyDescent="0.25">
      <c r="A22" s="9" t="s">
        <v>38</v>
      </c>
      <c r="B22" s="9" t="s">
        <v>37</v>
      </c>
      <c r="C22" s="17">
        <v>0.28669425423469913</v>
      </c>
      <c r="D22" s="17">
        <v>3.1008616955310777</v>
      </c>
      <c r="E22" s="17">
        <v>2.6312180847812701</v>
      </c>
      <c r="F22" s="17">
        <v>2.5010901222370676</v>
      </c>
      <c r="G22" s="17">
        <v>3.8655541697026501</v>
      </c>
      <c r="H22" s="17">
        <v>3.6358548648717623</v>
      </c>
      <c r="I22" s="17">
        <v>1.5763377760441266</v>
      </c>
      <c r="J22" s="7"/>
      <c r="K22" s="4">
        <v>7.0902293790221796E-2</v>
      </c>
      <c r="L22" s="4">
        <v>0.28787524320565272</v>
      </c>
      <c r="M22" s="4">
        <v>0.22904877502551918</v>
      </c>
      <c r="N22" s="4">
        <v>0.14845428791447021</v>
      </c>
      <c r="O22" s="4">
        <v>8.3021208692731094E-2</v>
      </c>
      <c r="P22" s="4">
        <v>0.70526791578490433</v>
      </c>
      <c r="Q22" s="4">
        <v>0.23401647703189268</v>
      </c>
      <c r="S22" s="4">
        <v>6.8746664525112919E-4</v>
      </c>
      <c r="T22" s="4">
        <v>6.1296224551070865E-4</v>
      </c>
      <c r="U22" s="4">
        <v>1.7626170449256293E-4</v>
      </c>
      <c r="V22" s="4">
        <v>5.1642859771287288E-6</v>
      </c>
      <c r="W22" s="4">
        <v>9.1380255789918589E-3</v>
      </c>
      <c r="X22" s="4">
        <v>6.1946783113357995E-3</v>
      </c>
      <c r="Y22" s="4"/>
    </row>
    <row r="23" spans="1:25" x14ac:dyDescent="0.25">
      <c r="A23" s="9" t="s">
        <v>40</v>
      </c>
      <c r="B23" s="9" t="s">
        <v>39</v>
      </c>
      <c r="C23" s="17">
        <v>16.575570943131748</v>
      </c>
      <c r="D23" s="17">
        <v>4.3699357732467909</v>
      </c>
      <c r="E23" s="17">
        <v>1.0044598908105016</v>
      </c>
      <c r="F23" s="17">
        <v>17.355366164153242</v>
      </c>
      <c r="G23" s="17">
        <v>14.104480181054726</v>
      </c>
      <c r="H23" s="17">
        <v>29.779113319655892</v>
      </c>
      <c r="I23" s="17">
        <v>0.78710572929872324</v>
      </c>
      <c r="J23" s="7"/>
      <c r="K23" s="4">
        <v>2.5905998006623783</v>
      </c>
      <c r="L23" s="4">
        <v>0.71077137434970949</v>
      </c>
      <c r="M23" s="4">
        <v>0.30657681673099196</v>
      </c>
      <c r="N23" s="4">
        <v>0.69297416263624645</v>
      </c>
      <c r="O23" s="4">
        <v>3.8352035034721319</v>
      </c>
      <c r="P23" s="4">
        <v>0.49235487129177208</v>
      </c>
      <c r="Q23" s="4">
        <v>0.13341641282725281</v>
      </c>
      <c r="S23" s="4">
        <v>1.046841306693856E-2</v>
      </c>
      <c r="T23" s="4">
        <v>3.9569998877240064E-3</v>
      </c>
      <c r="U23" s="4">
        <v>0.78566909257034367</v>
      </c>
      <c r="V23" s="4">
        <v>0.62168643517831712</v>
      </c>
      <c r="W23" s="4">
        <v>7.4530027677648545E-3</v>
      </c>
      <c r="X23" s="4">
        <v>3.6839731140185976E-3</v>
      </c>
      <c r="Y23" s="4"/>
    </row>
    <row r="24" spans="1:25" x14ac:dyDescent="0.25">
      <c r="A24" s="9" t="s">
        <v>42</v>
      </c>
      <c r="B24" s="9" t="s">
        <v>41</v>
      </c>
      <c r="C24" s="17">
        <v>0.34843377821186677</v>
      </c>
      <c r="D24" s="17">
        <v>0.32050857414421802</v>
      </c>
      <c r="E24" s="17">
        <v>0.15448468038292035</v>
      </c>
      <c r="F24" s="17">
        <v>0.83866055624251323</v>
      </c>
      <c r="G24" s="17">
        <v>1.7994976094948587</v>
      </c>
      <c r="H24" s="17">
        <v>2.0831024911480251</v>
      </c>
      <c r="I24" s="17">
        <v>2.4228500932899242</v>
      </c>
      <c r="J24" s="7"/>
      <c r="K24" s="4">
        <v>4.9824096262447E-2</v>
      </c>
      <c r="L24" s="4">
        <v>2.3280905854529584E-2</v>
      </c>
      <c r="M24" s="4">
        <v>3.6655178103597731E-2</v>
      </c>
      <c r="N24" s="4">
        <v>0.13316456280390465</v>
      </c>
      <c r="O24" s="4">
        <v>0.20462993511360195</v>
      </c>
      <c r="P24" s="4">
        <v>0.13425274787567354</v>
      </c>
      <c r="Q24" s="4">
        <v>0.71065095933800815</v>
      </c>
      <c r="S24" s="4">
        <v>0.63832843110172843</v>
      </c>
      <c r="T24" s="4">
        <v>3.4997672603123399E-2</v>
      </c>
      <c r="U24" s="4">
        <v>2.6103948409069919E-2</v>
      </c>
      <c r="V24" s="4">
        <v>2.3262164193399494E-3</v>
      </c>
      <c r="W24" s="4">
        <v>2.6642779583058504E-4</v>
      </c>
      <c r="X24" s="4">
        <v>4.3595658362418334E-2</v>
      </c>
      <c r="Y24" s="4"/>
    </row>
    <row r="25" spans="1:25" x14ac:dyDescent="0.25">
      <c r="A25" s="9" t="s">
        <v>44</v>
      </c>
      <c r="B25" s="9" t="s">
        <v>43</v>
      </c>
      <c r="C25" s="17">
        <v>2.3224925786835243E-2</v>
      </c>
      <c r="D25" s="17">
        <v>0.99921310811667652</v>
      </c>
      <c r="E25" s="17">
        <v>4.7450832999358248</v>
      </c>
      <c r="F25" s="17">
        <v>0.7625872697659638</v>
      </c>
      <c r="G25" s="17">
        <v>1.1689379589123721</v>
      </c>
      <c r="H25" s="17">
        <v>0.60570626125505533</v>
      </c>
      <c r="I25" s="17">
        <v>0.1741564221203237</v>
      </c>
      <c r="J25" s="7"/>
      <c r="K25" s="4">
        <v>2.8707547250771369E-3</v>
      </c>
      <c r="L25" s="4">
        <v>3.0589945099346129E-2</v>
      </c>
      <c r="M25" s="4">
        <v>0.30079299762003947</v>
      </c>
      <c r="N25" s="4">
        <v>0.14023055928243286</v>
      </c>
      <c r="O25" s="4">
        <v>4.1544853681257703E-2</v>
      </c>
      <c r="P25" s="4">
        <v>6.8662379851887598E-2</v>
      </c>
      <c r="Q25" s="4">
        <v>2.831636205231515E-2</v>
      </c>
      <c r="S25" s="4">
        <v>5.8538322857704509E-6</v>
      </c>
      <c r="T25" s="4">
        <v>9.6203250773755386E-5</v>
      </c>
      <c r="U25" s="4">
        <v>6.2063599579934379E-3</v>
      </c>
      <c r="V25" s="4">
        <v>1.0380990681374601E-5</v>
      </c>
      <c r="W25" s="4">
        <v>1.0620656664835893E-3</v>
      </c>
      <c r="X25" s="4">
        <v>6.0748310975593739E-3</v>
      </c>
      <c r="Y25" s="4"/>
    </row>
    <row r="26" spans="1:25" x14ac:dyDescent="0.25">
      <c r="A26" s="9" t="s">
        <v>46</v>
      </c>
      <c r="B26" s="9" t="s">
        <v>45</v>
      </c>
      <c r="C26" s="17">
        <v>0.64312360283992842</v>
      </c>
      <c r="D26" s="17">
        <v>4.5764928173407373</v>
      </c>
      <c r="E26" s="17">
        <v>4.0604230627491731</v>
      </c>
      <c r="F26" s="17">
        <v>0.62193240541128947</v>
      </c>
      <c r="G26" s="17">
        <v>1.5795547844355671</v>
      </c>
      <c r="H26" s="17">
        <v>0.27501441145541078</v>
      </c>
      <c r="I26" s="17">
        <v>0.20942217520852732</v>
      </c>
      <c r="J26" s="7"/>
      <c r="K26" s="4">
        <v>1.3824538417062148E-2</v>
      </c>
      <c r="L26" s="4">
        <v>3.3239210514904992E-2</v>
      </c>
      <c r="M26" s="4">
        <v>0.67078750751171501</v>
      </c>
      <c r="N26" s="4">
        <v>1.3414098508028239E-2</v>
      </c>
      <c r="O26" s="4">
        <v>0.16171543514803591</v>
      </c>
      <c r="P26" s="4">
        <v>0.13017290447736254</v>
      </c>
      <c r="Q26" s="4">
        <v>0.16092844668470146</v>
      </c>
      <c r="S26" s="4">
        <v>4.2076063072367354E-8</v>
      </c>
      <c r="T26" s="4">
        <v>7.0149099870330991E-3</v>
      </c>
      <c r="U26" s="4">
        <v>0.3330413230859362</v>
      </c>
      <c r="V26" s="4">
        <v>4.4796827922733021E-3</v>
      </c>
      <c r="W26" s="4">
        <v>4.8217023142747173E-2</v>
      </c>
      <c r="X26" s="4">
        <v>5.4936416937334802E-2</v>
      </c>
      <c r="Y26" s="4"/>
    </row>
    <row r="27" spans="1:25" x14ac:dyDescent="0.25">
      <c r="A27" s="9" t="s">
        <v>48</v>
      </c>
      <c r="B27" s="9" t="s">
        <v>47</v>
      </c>
      <c r="C27" s="17">
        <v>0.48957949538715823</v>
      </c>
      <c r="D27" s="17">
        <v>8.622860997808834</v>
      </c>
      <c r="E27" s="17">
        <v>23.081586855473432</v>
      </c>
      <c r="F27" s="17">
        <v>10.240932377723242</v>
      </c>
      <c r="G27" s="17">
        <v>12.298758769103793</v>
      </c>
      <c r="H27" s="17">
        <v>3.865656686768824</v>
      </c>
      <c r="I27" s="17">
        <v>0.94208016116810367</v>
      </c>
      <c r="J27" s="7"/>
      <c r="K27" s="4">
        <v>4.8680218801068854E-2</v>
      </c>
      <c r="L27" s="4">
        <v>1.2545502868577514</v>
      </c>
      <c r="M27" s="4">
        <v>4.1304017224564182</v>
      </c>
      <c r="N27" s="4">
        <v>1.3753201994539874</v>
      </c>
      <c r="O27" s="4">
        <v>1.8861476841183251</v>
      </c>
      <c r="P27" s="4">
        <v>2.0075701792458216</v>
      </c>
      <c r="Q27" s="4">
        <v>0.90458812366895835</v>
      </c>
      <c r="S27" s="4">
        <v>2.9263331055431347E-3</v>
      </c>
      <c r="T27" s="4">
        <v>5.4367603421602738E-3</v>
      </c>
      <c r="U27" s="4">
        <v>2.0942196707689404E-3</v>
      </c>
      <c r="V27" s="4">
        <v>3.3238132478488956E-3</v>
      </c>
      <c r="W27" s="4">
        <v>0.16802228304918726</v>
      </c>
      <c r="X27" s="4">
        <v>0.64364864495995011</v>
      </c>
      <c r="Y27" s="4"/>
    </row>
    <row r="28" spans="1:25" x14ac:dyDescent="0.25">
      <c r="A28" s="9" t="s">
        <v>50</v>
      </c>
      <c r="B28" s="9" t="s">
        <v>49</v>
      </c>
      <c r="C28" s="17">
        <v>0.8428243988114934</v>
      </c>
      <c r="D28" s="17">
        <v>10.182763602141334</v>
      </c>
      <c r="E28" s="17">
        <v>18.093790089587795</v>
      </c>
      <c r="F28" s="17">
        <v>2.728965503640556</v>
      </c>
      <c r="G28" s="17">
        <v>5.6091961366504863</v>
      </c>
      <c r="H28" s="17">
        <v>3.6110216626053737</v>
      </c>
      <c r="I28" s="17">
        <v>2.8153161018348647</v>
      </c>
      <c r="J28" s="7"/>
      <c r="K28" s="4">
        <v>9.6056939121246743E-2</v>
      </c>
      <c r="L28" s="4">
        <v>0.95469488425762117</v>
      </c>
      <c r="M28" s="4">
        <v>0.59800688264260871</v>
      </c>
      <c r="N28" s="4">
        <v>0.37177827520886431</v>
      </c>
      <c r="O28" s="4">
        <v>0.63565574177685125</v>
      </c>
      <c r="P28" s="4">
        <v>0.20618033997309523</v>
      </c>
      <c r="Q28" s="4">
        <v>0.45552142346915425</v>
      </c>
      <c r="R28" s="5"/>
      <c r="S28" s="4">
        <v>6.2377368838645428E-4</v>
      </c>
      <c r="T28" s="4">
        <v>9.0424985005471302E-6</v>
      </c>
      <c r="U28" s="4">
        <v>7.975040089753747E-3</v>
      </c>
      <c r="V28" s="4">
        <v>1.7659658867320339E-3</v>
      </c>
      <c r="W28" s="4">
        <v>2.6161983832280694E-4</v>
      </c>
      <c r="X28" s="4">
        <v>1.3295342256623807E-2</v>
      </c>
      <c r="Y28" s="4"/>
    </row>
    <row r="29" spans="1:25" x14ac:dyDescent="0.25">
      <c r="A29" s="9" t="s">
        <v>51</v>
      </c>
      <c r="B29" s="9" t="s">
        <v>80</v>
      </c>
      <c r="C29" s="17">
        <v>4.654799346732724</v>
      </c>
      <c r="D29" s="17">
        <v>3.3741257871918626</v>
      </c>
      <c r="E29" s="17">
        <v>2.5773963715972648</v>
      </c>
      <c r="F29" s="17">
        <v>2.3720524070142606</v>
      </c>
      <c r="G29" s="17">
        <v>2.028965960195718</v>
      </c>
      <c r="H29" s="17">
        <v>2.630740944756758</v>
      </c>
      <c r="I29" s="17">
        <v>2.8506456405914449</v>
      </c>
      <c r="J29" s="7"/>
      <c r="K29" s="4">
        <v>0.42711242142661499</v>
      </c>
      <c r="L29" s="4">
        <v>0.39908563192609559</v>
      </c>
      <c r="M29" s="4">
        <v>0.16814635991018057</v>
      </c>
      <c r="N29" s="4">
        <v>0.2053436815199331</v>
      </c>
      <c r="O29" s="4">
        <v>0.38754714383852756</v>
      </c>
      <c r="P29" s="4">
        <v>0.27638554939075638</v>
      </c>
      <c r="Q29" s="4">
        <v>5.0486923181677551E-2</v>
      </c>
      <c r="S29" s="4">
        <v>9.3599591209473573E-2</v>
      </c>
      <c r="T29" s="4">
        <v>1.0611689688945254E-2</v>
      </c>
      <c r="U29" s="4">
        <v>8.5426919702614821E-3</v>
      </c>
      <c r="V29" s="4">
        <v>1.0394169885591196E-2</v>
      </c>
      <c r="W29" s="4">
        <v>1.6420438500306507E-2</v>
      </c>
      <c r="X29" s="4">
        <v>1.3752496568371358E-2</v>
      </c>
      <c r="Y29" s="4"/>
    </row>
    <row r="30" spans="1:25" x14ac:dyDescent="0.25">
      <c r="A30" s="9" t="s">
        <v>53</v>
      </c>
      <c r="B30" s="9" t="s">
        <v>52</v>
      </c>
      <c r="C30" s="17">
        <v>2.1355034867973024</v>
      </c>
      <c r="D30" s="17">
        <v>32.298359462606037</v>
      </c>
      <c r="E30" s="17">
        <v>16.063817309134521</v>
      </c>
      <c r="F30" s="17">
        <v>3.6574829491314884</v>
      </c>
      <c r="G30" s="17">
        <v>2.5528105186210945</v>
      </c>
      <c r="H30" s="17">
        <v>4.6522151200568276</v>
      </c>
      <c r="I30" s="17">
        <v>4.9934800226220029</v>
      </c>
      <c r="J30" s="7"/>
      <c r="K30" s="4">
        <v>0.19513869502718267</v>
      </c>
      <c r="L30" s="4">
        <v>2.5468464585092145</v>
      </c>
      <c r="M30" s="4">
        <v>1.1015893063951536</v>
      </c>
      <c r="N30" s="4">
        <v>0.12348617639820912</v>
      </c>
      <c r="O30" s="4">
        <v>4.330118793661409E-2</v>
      </c>
      <c r="P30" s="4">
        <v>0.23679407244933279</v>
      </c>
      <c r="Q30" s="4">
        <v>1.238796224437577</v>
      </c>
      <c r="S30" s="4">
        <v>2.9435645064570089E-4</v>
      </c>
      <c r="T30" s="4">
        <v>2.3934321965507255E-4</v>
      </c>
      <c r="U30" s="4">
        <v>2.7450257322240326E-3</v>
      </c>
      <c r="V30" s="4">
        <v>0.10509966070427521</v>
      </c>
      <c r="W30" s="4">
        <v>1.2039428830383837E-3</v>
      </c>
      <c r="X30" s="4">
        <v>8.4884054631611625E-2</v>
      </c>
      <c r="Y30" s="4"/>
    </row>
    <row r="31" spans="1:25" x14ac:dyDescent="0.25">
      <c r="A31" s="9" t="s">
        <v>55</v>
      </c>
      <c r="B31" s="9" t="s">
        <v>54</v>
      </c>
      <c r="C31" s="17">
        <v>1.4159873656738371</v>
      </c>
      <c r="D31" s="17">
        <v>0.25781523293648162</v>
      </c>
      <c r="E31" s="17">
        <v>0.28512268150202019</v>
      </c>
      <c r="F31" s="17">
        <v>0.55316839203079804</v>
      </c>
      <c r="G31" s="17">
        <v>1.1128250961507877</v>
      </c>
      <c r="H31" s="17">
        <v>0.6070052018479366</v>
      </c>
      <c r="I31" s="17">
        <v>0.42936611910683675</v>
      </c>
      <c r="J31" s="7"/>
      <c r="K31" s="4">
        <v>0.16891768994099546</v>
      </c>
      <c r="L31" s="4">
        <v>2.2163253290410346E-2</v>
      </c>
      <c r="M31" s="4">
        <v>3.3512416176803485E-2</v>
      </c>
      <c r="N31" s="4">
        <v>4.6198857019924461E-2</v>
      </c>
      <c r="O31" s="4">
        <v>5.9077854221594187E-2</v>
      </c>
      <c r="P31" s="4">
        <v>0.22064763971371687</v>
      </c>
      <c r="Q31" s="4">
        <v>0.27708974263134362</v>
      </c>
      <c r="S31" s="4">
        <v>2.4456636440551554E-3</v>
      </c>
      <c r="T31" s="4">
        <v>2.782373110804775E-3</v>
      </c>
      <c r="U31" s="4">
        <v>7.8898989953895392E-3</v>
      </c>
      <c r="V31" s="4">
        <v>0.16549352903799622</v>
      </c>
      <c r="W31" s="4">
        <v>4.3623959492912139E-2</v>
      </c>
      <c r="X31" s="4">
        <v>3.8392193202874701E-2</v>
      </c>
      <c r="Y31" s="4"/>
    </row>
    <row r="32" spans="1:25" x14ac:dyDescent="0.25">
      <c r="A32" s="9" t="s">
        <v>57</v>
      </c>
      <c r="B32" s="9" t="s">
        <v>56</v>
      </c>
      <c r="C32" s="17">
        <v>2.9301304518307236</v>
      </c>
      <c r="D32" s="17">
        <v>0.5073365392779573</v>
      </c>
      <c r="E32" s="17">
        <v>0.85487532599942762</v>
      </c>
      <c r="F32" s="17">
        <v>0.37494793462527481</v>
      </c>
      <c r="G32" s="17">
        <v>0.69609574464061208</v>
      </c>
      <c r="H32" s="17">
        <v>1.2333510511120085</v>
      </c>
      <c r="I32" s="17">
        <v>1.1698726146728433</v>
      </c>
      <c r="J32" s="7"/>
      <c r="K32" s="4">
        <v>0.56283238629171495</v>
      </c>
      <c r="L32" s="4">
        <v>2.1775152648025202E-2</v>
      </c>
      <c r="M32" s="4">
        <v>0.12085398206158965</v>
      </c>
      <c r="N32" s="4">
        <v>5.3673885183367138E-2</v>
      </c>
      <c r="O32" s="4">
        <v>3.2625122917228459E-2</v>
      </c>
      <c r="P32" s="4">
        <v>4.2446438800078388E-2</v>
      </c>
      <c r="Q32" s="4">
        <v>9.6905107433852097E-2</v>
      </c>
      <c r="S32" s="4">
        <v>1.2631345503632367E-2</v>
      </c>
      <c r="T32" s="4">
        <v>2.2657246387417711E-2</v>
      </c>
      <c r="U32" s="4">
        <v>1.0663529096048006E-2</v>
      </c>
      <c r="V32" s="4">
        <v>1.6641103527378732E-2</v>
      </c>
      <c r="W32" s="4">
        <v>3.9699479378377353E-2</v>
      </c>
      <c r="X32" s="4">
        <v>3.6854462279055922E-2</v>
      </c>
      <c r="Y32" s="4"/>
    </row>
    <row r="33" spans="1:25" x14ac:dyDescent="0.25">
      <c r="A33" s="9" t="s">
        <v>59</v>
      </c>
      <c r="B33" s="9" t="s">
        <v>58</v>
      </c>
      <c r="C33" s="17">
        <v>18.99273479264545</v>
      </c>
      <c r="D33" s="17">
        <v>24.985060823905254</v>
      </c>
      <c r="E33" s="17">
        <v>25.754669807363641</v>
      </c>
      <c r="F33" s="17">
        <v>21.927364334427619</v>
      </c>
      <c r="G33" s="17">
        <v>21.586967432883593</v>
      </c>
      <c r="H33" s="17">
        <v>27.53616281443772</v>
      </c>
      <c r="I33" s="17">
        <v>24.875344159874818</v>
      </c>
      <c r="J33" s="7"/>
      <c r="K33" s="4">
        <v>1.427757261968764</v>
      </c>
      <c r="L33" s="4">
        <v>1.6396025097305602</v>
      </c>
      <c r="M33" s="4">
        <v>3.5091959365177421</v>
      </c>
      <c r="N33" s="4">
        <v>1.417188684784741</v>
      </c>
      <c r="O33" s="4">
        <v>4.2609319772571119</v>
      </c>
      <c r="P33" s="4">
        <v>1.7628265306696824</v>
      </c>
      <c r="Q33" s="4">
        <v>0.59348184245801694</v>
      </c>
      <c r="S33" s="4">
        <v>5.1047754350097396E-2</v>
      </c>
      <c r="T33" s="4">
        <v>0.14884167500706741</v>
      </c>
      <c r="U33" s="4">
        <v>0.21838299331705813</v>
      </c>
      <c r="V33" s="4">
        <v>0.5946764241420881</v>
      </c>
      <c r="W33" s="4">
        <v>1.9670220751988855E-2</v>
      </c>
      <c r="X33" s="4">
        <v>1.9028602929706526E-2</v>
      </c>
      <c r="Y33" s="4"/>
    </row>
    <row r="34" spans="1:25" x14ac:dyDescent="0.25">
      <c r="A34" s="9" t="s">
        <v>61</v>
      </c>
      <c r="B34" s="9" t="s">
        <v>60</v>
      </c>
      <c r="C34" s="17">
        <v>0.78941982305861069</v>
      </c>
      <c r="D34" s="17">
        <v>53.733674081637247</v>
      </c>
      <c r="E34" s="17">
        <v>37.132947165971416</v>
      </c>
      <c r="F34" s="17">
        <v>2.7089372783008354</v>
      </c>
      <c r="G34" s="17">
        <v>6.4663052454336585</v>
      </c>
      <c r="H34" s="17">
        <v>3.5102448417019829</v>
      </c>
      <c r="I34" s="17">
        <v>1.7461044147230005</v>
      </c>
      <c r="J34" s="7"/>
      <c r="K34" s="4">
        <v>5.7424176113481024E-2</v>
      </c>
      <c r="L34" s="4">
        <v>3.302364469934961</v>
      </c>
      <c r="M34" s="4">
        <v>0.65995870409483226</v>
      </c>
      <c r="N34" s="4">
        <v>0.428275930460844</v>
      </c>
      <c r="O34" s="4">
        <v>0.19278260092930186</v>
      </c>
      <c r="P34" s="4">
        <v>7.9558107046567295E-2</v>
      </c>
      <c r="Q34" s="4">
        <v>0.29167952799650476</v>
      </c>
      <c r="S34" s="4">
        <v>8.8563339050796362E-5</v>
      </c>
      <c r="T34" s="4">
        <v>6.6084563156685777E-7</v>
      </c>
      <c r="U34" s="4">
        <v>1.1314595942259196E-2</v>
      </c>
      <c r="V34" s="4">
        <v>9.3797934980070857E-6</v>
      </c>
      <c r="W34" s="4">
        <v>1.0059525458854093E-5</v>
      </c>
      <c r="X34" s="4">
        <v>3.2337523878888018E-2</v>
      </c>
      <c r="Y34" s="4"/>
    </row>
    <row r="35" spans="1:25" x14ac:dyDescent="0.25">
      <c r="A35" s="9" t="s">
        <v>63</v>
      </c>
      <c r="B35" s="9" t="s">
        <v>62</v>
      </c>
      <c r="C35" s="17">
        <v>10.892060734082589</v>
      </c>
      <c r="D35" s="17">
        <v>6.807859780804943</v>
      </c>
      <c r="E35" s="17">
        <v>4.7154202588972467</v>
      </c>
      <c r="F35" s="17">
        <v>7.426685685796155</v>
      </c>
      <c r="G35" s="17">
        <v>4.945783713573717</v>
      </c>
      <c r="H35" s="17">
        <v>7.9340825246121041</v>
      </c>
      <c r="I35" s="17">
        <v>9.0289013333676298</v>
      </c>
      <c r="J35" s="7"/>
      <c r="K35" s="4">
        <v>1.3768349558266415</v>
      </c>
      <c r="L35" s="4">
        <v>0.7660285575326975</v>
      </c>
      <c r="M35" s="4">
        <v>0.25400944472920822</v>
      </c>
      <c r="N35" s="4">
        <v>0.1994490288395169</v>
      </c>
      <c r="O35" s="4">
        <v>2.3666726986791575</v>
      </c>
      <c r="P35" s="4">
        <v>0.3139420569690019</v>
      </c>
      <c r="Q35" s="4">
        <v>0.4649457796909619</v>
      </c>
      <c r="S35" s="4">
        <v>6.0544820167592564E-2</v>
      </c>
      <c r="T35" s="4">
        <v>1.1585607795071211E-2</v>
      </c>
      <c r="U35" s="4">
        <v>6.7418432757535618E-2</v>
      </c>
      <c r="V35" s="4">
        <v>9.5624318821785764E-2</v>
      </c>
      <c r="W35" s="4">
        <v>0.10428397686102951</v>
      </c>
      <c r="X35" s="4">
        <v>0.26907453966341816</v>
      </c>
      <c r="Y35" s="4"/>
    </row>
    <row r="36" spans="1:25" x14ac:dyDescent="0.25">
      <c r="A36" s="9" t="s">
        <v>65</v>
      </c>
      <c r="B36" s="9" t="s">
        <v>64</v>
      </c>
      <c r="C36" s="17">
        <v>0.28031914137580932</v>
      </c>
      <c r="D36" s="17">
        <v>0.28445354874971035</v>
      </c>
      <c r="E36" s="17">
        <v>0.16558021008985402</v>
      </c>
      <c r="F36" s="17">
        <v>0.27925971130013427</v>
      </c>
      <c r="G36" s="17">
        <v>0.40074649814588587</v>
      </c>
      <c r="H36" s="17">
        <v>0.40407148549597327</v>
      </c>
      <c r="I36" s="17">
        <v>0.40482350427405844</v>
      </c>
      <c r="J36" s="7"/>
      <c r="K36" s="4">
        <v>4.0565368259965658E-2</v>
      </c>
      <c r="L36" s="4">
        <v>1.9599730994882363E-2</v>
      </c>
      <c r="M36" s="4">
        <v>1.9371119570117584E-2</v>
      </c>
      <c r="N36" s="4">
        <v>5.2451108842338154E-3</v>
      </c>
      <c r="O36" s="4">
        <v>1.6259192805385864E-2</v>
      </c>
      <c r="P36" s="4">
        <v>8.9678390677055145E-2</v>
      </c>
      <c r="Q36" s="4">
        <v>2.8849528648903222E-2</v>
      </c>
      <c r="R36" s="5"/>
      <c r="S36" s="4">
        <v>0.93129350364514507</v>
      </c>
      <c r="T36" s="4">
        <v>6.314391117186699E-2</v>
      </c>
      <c r="U36" s="4">
        <v>0.98057696585498033</v>
      </c>
      <c r="V36" s="4">
        <v>5.107894462438467E-2</v>
      </c>
      <c r="W36" s="4">
        <v>0.27704603921022641</v>
      </c>
      <c r="X36" s="4">
        <v>6.6681341081996859E-2</v>
      </c>
      <c r="Y36" s="4"/>
    </row>
    <row r="37" spans="1:25" x14ac:dyDescent="0.25">
      <c r="A37" s="9" t="s">
        <v>67</v>
      </c>
      <c r="B37" s="9" t="s">
        <v>66</v>
      </c>
      <c r="C37" s="17">
        <v>0.15272761235815072</v>
      </c>
      <c r="D37" s="17">
        <v>0.23771792587312057</v>
      </c>
      <c r="E37" s="17">
        <v>0.3353820144145922</v>
      </c>
      <c r="F37" s="17">
        <v>0.27899873427367106</v>
      </c>
      <c r="G37" s="17">
        <v>0.34909901206978816</v>
      </c>
      <c r="H37" s="17">
        <v>0.31460265715873054</v>
      </c>
      <c r="I37" s="17">
        <v>0.24918217907481965</v>
      </c>
      <c r="J37" s="7"/>
      <c r="K37" s="4">
        <v>1.2280880921873473E-2</v>
      </c>
      <c r="L37" s="4">
        <v>9.6579610383245793E-3</v>
      </c>
      <c r="M37" s="4">
        <v>2.5726607517826596E-2</v>
      </c>
      <c r="N37" s="4">
        <v>2.1639717916810311E-2</v>
      </c>
      <c r="O37" s="4">
        <v>1.4440301803476859E-2</v>
      </c>
      <c r="P37" s="4">
        <v>2.9012182321878657E-2</v>
      </c>
      <c r="Q37" s="4">
        <v>1.3929590604661797E-2</v>
      </c>
      <c r="S37" s="4">
        <v>5.5434926053957558E-3</v>
      </c>
      <c r="T37" s="4">
        <v>3.0481664657710092E-3</v>
      </c>
      <c r="U37" s="4">
        <v>7.1061884975452084E-3</v>
      </c>
      <c r="V37" s="4">
        <v>4.9016848276122642E-4</v>
      </c>
      <c r="W37" s="4">
        <v>6.7998772713126357E-3</v>
      </c>
      <c r="X37" s="4">
        <v>6.5428509847170278E-3</v>
      </c>
      <c r="Y37" s="4"/>
    </row>
    <row r="38" spans="1:25" x14ac:dyDescent="0.25">
      <c r="A38" s="9" t="s">
        <v>69</v>
      </c>
      <c r="B38" s="9" t="s">
        <v>68</v>
      </c>
      <c r="C38" s="17">
        <v>0.89061669258861575</v>
      </c>
      <c r="D38" s="17">
        <v>37.442652427355135</v>
      </c>
      <c r="E38" s="17">
        <v>57.120273211721305</v>
      </c>
      <c r="F38" s="17">
        <v>4.8051324339787342</v>
      </c>
      <c r="G38" s="17">
        <v>10.922704512616425</v>
      </c>
      <c r="H38" s="17">
        <v>7.5515947419464231</v>
      </c>
      <c r="I38" s="17">
        <v>4.7733239674754921</v>
      </c>
      <c r="J38" s="7"/>
      <c r="K38" s="4">
        <v>5.5265623617306171E-2</v>
      </c>
      <c r="L38" s="4">
        <v>0.87561104045551241</v>
      </c>
      <c r="M38" s="4">
        <v>3.3225858830029589</v>
      </c>
      <c r="N38" s="4">
        <v>0.87498215823089476</v>
      </c>
      <c r="O38" s="4">
        <v>0.45784002906398841</v>
      </c>
      <c r="P38" s="4">
        <v>0.64247120605626384</v>
      </c>
      <c r="Q38" s="4">
        <v>0.22924404912147001</v>
      </c>
      <c r="R38" s="5"/>
      <c r="S38" s="4">
        <v>1.9839785422051915E-6</v>
      </c>
      <c r="T38" s="4">
        <v>7.1513790510455385E-5</v>
      </c>
      <c r="U38" s="4">
        <v>1.1118021025190867E-2</v>
      </c>
      <c r="V38" s="4">
        <v>2.6418744708159946E-5</v>
      </c>
      <c r="W38" s="4">
        <v>4.9563093785085616E-4</v>
      </c>
      <c r="X38" s="4">
        <v>7.9665210828518845E-5</v>
      </c>
      <c r="Y38" s="4"/>
    </row>
    <row r="39" spans="1:25" x14ac:dyDescent="0.25">
      <c r="A39" s="9" t="s">
        <v>71</v>
      </c>
      <c r="B39" s="9" t="s">
        <v>70</v>
      </c>
      <c r="C39" s="17">
        <v>2.8209540590876778</v>
      </c>
      <c r="D39" s="17">
        <v>49.067689052284869</v>
      </c>
      <c r="E39" s="17">
        <v>55.527433693149696</v>
      </c>
      <c r="F39" s="17">
        <v>3.3992069465265353</v>
      </c>
      <c r="G39" s="17">
        <v>4.4065814275314423</v>
      </c>
      <c r="H39" s="17">
        <v>3.5439267743979652</v>
      </c>
      <c r="I39" s="17">
        <v>4.6908492164004167</v>
      </c>
      <c r="J39" s="7"/>
      <c r="K39" s="4">
        <v>0.40686315047753208</v>
      </c>
      <c r="L39" s="4">
        <v>4.1462953442595758</v>
      </c>
      <c r="M39" s="4">
        <v>1.4445748391958424</v>
      </c>
      <c r="N39" s="4">
        <v>0.14522595960504986</v>
      </c>
      <c r="O39" s="4">
        <v>0.13249450966811208</v>
      </c>
      <c r="P39" s="4">
        <v>0.23127288177806907</v>
      </c>
      <c r="Q39" s="4">
        <v>0.88714722986281058</v>
      </c>
      <c r="S39" s="4">
        <v>3.7467290976625218E-4</v>
      </c>
      <c r="T39" s="4">
        <v>3.9229883024758967E-6</v>
      </c>
      <c r="U39" s="4">
        <v>0.25173757825782273</v>
      </c>
      <c r="V39" s="4">
        <v>2.0732468239484665E-2</v>
      </c>
      <c r="W39" s="4">
        <v>0.19727892755329185</v>
      </c>
      <c r="X39" s="4">
        <v>0.12787608499413464</v>
      </c>
      <c r="Y39" s="4"/>
    </row>
    <row r="40" spans="1:25" x14ac:dyDescent="0.25">
      <c r="A40" s="9" t="s">
        <v>73</v>
      </c>
      <c r="B40" s="9" t="s">
        <v>72</v>
      </c>
      <c r="C40" s="17">
        <v>1.3717004549486687</v>
      </c>
      <c r="D40" s="17">
        <v>0.28947535150975062</v>
      </c>
      <c r="E40" s="17">
        <v>0.29180166847231104</v>
      </c>
      <c r="F40" s="17">
        <v>9.7526611806991763</v>
      </c>
      <c r="G40" s="17">
        <v>5.5603523761442455</v>
      </c>
      <c r="H40" s="17">
        <v>5.1611071377428166</v>
      </c>
      <c r="I40" s="17">
        <v>4.4011162065690534</v>
      </c>
      <c r="J40" s="7"/>
      <c r="K40" s="4">
        <v>0.15546472474859005</v>
      </c>
      <c r="L40" s="4">
        <v>2.200324831703852E-2</v>
      </c>
      <c r="M40" s="4">
        <v>8.9795019392822448E-3</v>
      </c>
      <c r="N40" s="4">
        <v>0.23080331442182223</v>
      </c>
      <c r="O40" s="4">
        <v>0.70783419271442349</v>
      </c>
      <c r="P40" s="4">
        <v>0.35161571788591123</v>
      </c>
      <c r="Q40" s="4">
        <v>0.52968764609533359</v>
      </c>
      <c r="S40" s="4">
        <v>2.3228547206192293E-3</v>
      </c>
      <c r="T40" s="4">
        <v>2.2704413664229157E-3</v>
      </c>
      <c r="U40" s="4">
        <v>7.2396112275206892E-6</v>
      </c>
      <c r="V40" s="4">
        <v>4.4508824488910326E-3</v>
      </c>
      <c r="W40" s="4">
        <v>5.942971248954883E-4</v>
      </c>
      <c r="X40" s="4">
        <v>5.3711177405349171E-3</v>
      </c>
      <c r="Y40" s="4"/>
    </row>
    <row r="41" spans="1:25" x14ac:dyDescent="0.25">
      <c r="D41" s="4"/>
      <c r="E41" s="4"/>
      <c r="F41" s="4"/>
      <c r="G41" s="4"/>
      <c r="H41" s="4"/>
      <c r="I41" s="4"/>
      <c r="J41" s="5"/>
      <c r="K41" s="4"/>
      <c r="L41" s="4"/>
      <c r="M41" s="4"/>
      <c r="N41" s="4"/>
      <c r="O41" s="4"/>
      <c r="P41" s="4"/>
      <c r="Q41" s="4"/>
    </row>
    <row r="42" spans="1:25" x14ac:dyDescent="0.25">
      <c r="D42" s="4"/>
      <c r="E42" s="4"/>
      <c r="F42" s="4"/>
      <c r="G42" s="4"/>
      <c r="H42" s="4"/>
      <c r="I42" s="4"/>
      <c r="J42" s="5"/>
      <c r="K42" s="4"/>
      <c r="L42" s="4"/>
      <c r="M42" s="4"/>
      <c r="N42" s="4"/>
      <c r="O42" s="4"/>
      <c r="P42" s="4"/>
      <c r="Q42" s="4"/>
    </row>
    <row r="43" spans="1:25" x14ac:dyDescent="0.25">
      <c r="D43" s="4"/>
      <c r="E43" s="4"/>
      <c r="F43" s="4"/>
      <c r="G43" s="4"/>
      <c r="H43" s="4"/>
      <c r="I43" s="4"/>
      <c r="J43" s="5"/>
      <c r="K43" s="4"/>
      <c r="L43" s="4"/>
      <c r="M43" s="4"/>
      <c r="N43" s="4"/>
      <c r="O43" s="4"/>
      <c r="P43" s="4"/>
      <c r="Q43" s="4"/>
    </row>
    <row r="44" spans="1:25" x14ac:dyDescent="0.25">
      <c r="D44" s="4"/>
      <c r="E44" s="4"/>
      <c r="F44" s="4"/>
      <c r="G44" s="4"/>
      <c r="H44" s="4"/>
      <c r="I44" s="4"/>
      <c r="J44" s="5"/>
      <c r="K44" s="4"/>
      <c r="L44" s="4"/>
      <c r="M44" s="4"/>
      <c r="N44" s="4"/>
      <c r="O44" s="4"/>
      <c r="P44" s="4"/>
      <c r="Q44" s="4"/>
    </row>
    <row r="45" spans="1:25" x14ac:dyDescent="0.25">
      <c r="D45" s="4"/>
      <c r="E45" s="4"/>
      <c r="F45" s="4"/>
      <c r="G45" s="4"/>
      <c r="H45" s="4"/>
      <c r="I45" s="4"/>
      <c r="J45" s="5"/>
      <c r="K45" s="4"/>
      <c r="L45" s="4"/>
      <c r="M45" s="4"/>
      <c r="N45" s="4"/>
      <c r="O45" s="4"/>
      <c r="P45" s="4"/>
      <c r="Q45" s="4"/>
    </row>
    <row r="46" spans="1:25" x14ac:dyDescent="0.25">
      <c r="D46" s="4"/>
      <c r="E46" s="4"/>
      <c r="F46" s="4"/>
      <c r="G46" s="4"/>
      <c r="H46" s="4"/>
      <c r="I46" s="4"/>
      <c r="J46" s="5"/>
      <c r="K46" s="4"/>
      <c r="L46" s="4"/>
      <c r="M46" s="4"/>
      <c r="N46" s="4"/>
      <c r="O46" s="4"/>
      <c r="P46" s="4"/>
      <c r="Q46" s="4"/>
    </row>
    <row r="47" spans="1:25" x14ac:dyDescent="0.25">
      <c r="D47" s="4"/>
      <c r="E47" s="4"/>
      <c r="F47" s="4"/>
      <c r="G47" s="4"/>
      <c r="H47" s="4"/>
      <c r="I47" s="4"/>
      <c r="J47" s="5"/>
      <c r="K47" s="4"/>
      <c r="L47" s="4"/>
      <c r="M47" s="4"/>
      <c r="N47" s="4"/>
      <c r="O47" s="4"/>
      <c r="P47" s="4"/>
      <c r="Q47" s="4"/>
    </row>
    <row r="48" spans="1:25" x14ac:dyDescent="0.25">
      <c r="D48" s="4"/>
      <c r="E48" s="4"/>
      <c r="F48" s="4"/>
      <c r="G48" s="4"/>
      <c r="H48" s="4"/>
      <c r="I48" s="4"/>
      <c r="J48" s="5"/>
      <c r="K48" s="4"/>
      <c r="L48" s="4"/>
      <c r="M48" s="4"/>
      <c r="N48" s="4"/>
      <c r="O48" s="4"/>
      <c r="P48" s="4"/>
      <c r="Q48" s="4"/>
    </row>
    <row r="49" spans="4:17" x14ac:dyDescent="0.25">
      <c r="D49" s="4"/>
      <c r="E49" s="4"/>
      <c r="F49" s="4"/>
      <c r="G49" s="4"/>
      <c r="H49" s="4"/>
      <c r="I49" s="4"/>
      <c r="J49" s="5"/>
      <c r="K49" s="4"/>
      <c r="L49" s="4"/>
      <c r="M49" s="4"/>
      <c r="N49" s="4"/>
      <c r="O49" s="4"/>
      <c r="P49" s="4"/>
      <c r="Q49" s="4"/>
    </row>
    <row r="50" spans="4:17" x14ac:dyDescent="0.25">
      <c r="D50" s="4"/>
      <c r="E50" s="4"/>
      <c r="F50" s="4"/>
      <c r="G50" s="4"/>
      <c r="H50" s="4"/>
      <c r="I50" s="4"/>
      <c r="J50" s="5"/>
      <c r="K50" s="4"/>
      <c r="L50" s="4"/>
      <c r="M50" s="4"/>
      <c r="N50" s="4"/>
      <c r="O50" s="4"/>
      <c r="P50" s="4"/>
      <c r="Q50" s="4"/>
    </row>
    <row r="51" spans="4:17" x14ac:dyDescent="0.25">
      <c r="D51" s="4"/>
      <c r="E51" s="4"/>
      <c r="F51" s="4"/>
      <c r="G51" s="4"/>
      <c r="H51" s="4"/>
      <c r="I51" s="4"/>
      <c r="J51" s="5"/>
      <c r="K51" s="4"/>
      <c r="L51" s="4"/>
      <c r="M51" s="4"/>
      <c r="N51" s="4"/>
      <c r="O51" s="4"/>
      <c r="P51" s="4"/>
      <c r="Q51" s="4"/>
    </row>
    <row r="52" spans="4:17" x14ac:dyDescent="0.25">
      <c r="D52" s="4"/>
      <c r="E52" s="4"/>
      <c r="F52" s="4"/>
      <c r="G52" s="4"/>
      <c r="H52" s="4"/>
      <c r="I52" s="4"/>
      <c r="J52" s="5"/>
      <c r="K52" s="4"/>
      <c r="L52" s="4"/>
      <c r="M52" s="4"/>
      <c r="N52" s="4"/>
      <c r="O52" s="4"/>
      <c r="P52" s="4"/>
      <c r="Q52" s="4"/>
    </row>
    <row r="53" spans="4:17" x14ac:dyDescent="0.25">
      <c r="D53" s="4"/>
      <c r="E53" s="4"/>
      <c r="F53" s="4"/>
      <c r="G53" s="4"/>
      <c r="H53" s="4"/>
      <c r="I53" s="4"/>
      <c r="J53" s="5"/>
      <c r="K53" s="4"/>
      <c r="L53" s="4"/>
      <c r="M53" s="4"/>
      <c r="N53" s="4"/>
      <c r="O53" s="4"/>
      <c r="P53" s="4"/>
      <c r="Q53" s="4"/>
    </row>
    <row r="54" spans="4:17" x14ac:dyDescent="0.25">
      <c r="D54" s="4"/>
      <c r="E54" s="4"/>
      <c r="F54" s="4"/>
      <c r="G54" s="4"/>
      <c r="H54" s="4"/>
      <c r="I54" s="4"/>
      <c r="J54" s="5"/>
      <c r="K54" s="4"/>
      <c r="L54" s="4"/>
      <c r="M54" s="4"/>
      <c r="N54" s="4"/>
      <c r="O54" s="4"/>
      <c r="P54" s="4"/>
      <c r="Q54" s="4"/>
    </row>
    <row r="55" spans="4:17" x14ac:dyDescent="0.25">
      <c r="D55" s="4"/>
      <c r="E55" s="4"/>
      <c r="F55" s="4"/>
      <c r="G55" s="4"/>
      <c r="H55" s="4"/>
      <c r="I55" s="4"/>
      <c r="J55" s="5"/>
      <c r="K55" s="4"/>
      <c r="L55" s="4"/>
      <c r="M55" s="4"/>
      <c r="N55" s="4"/>
      <c r="O55" s="4"/>
      <c r="P55" s="4"/>
      <c r="Q55" s="4"/>
    </row>
    <row r="56" spans="4:17" x14ac:dyDescent="0.25">
      <c r="D56" s="4"/>
      <c r="E56" s="4"/>
      <c r="F56" s="4"/>
      <c r="G56" s="4"/>
      <c r="H56" s="4"/>
      <c r="I56" s="4"/>
      <c r="J56" s="5"/>
      <c r="K56" s="4"/>
      <c r="L56" s="4"/>
      <c r="M56" s="4"/>
      <c r="N56" s="4"/>
      <c r="O56" s="4"/>
      <c r="P56" s="4"/>
      <c r="Q56" s="4"/>
    </row>
    <row r="57" spans="4:17" x14ac:dyDescent="0.25">
      <c r="D57" s="4"/>
      <c r="E57" s="4"/>
      <c r="F57" s="4"/>
      <c r="G57" s="4"/>
      <c r="H57" s="4"/>
      <c r="I57" s="4"/>
      <c r="J57" s="5"/>
      <c r="K57" s="4"/>
      <c r="L57" s="4"/>
      <c r="M57" s="4"/>
      <c r="N57" s="4"/>
      <c r="O57" s="4"/>
      <c r="P57" s="4"/>
      <c r="Q57" s="4"/>
    </row>
    <row r="58" spans="4:17" x14ac:dyDescent="0.25">
      <c r="D58" s="4"/>
      <c r="E58" s="4"/>
      <c r="F58" s="4"/>
      <c r="G58" s="4"/>
      <c r="H58" s="4"/>
      <c r="I58" s="4"/>
      <c r="J58" s="5"/>
      <c r="K58" s="4"/>
      <c r="L58" s="4"/>
      <c r="M58" s="4"/>
      <c r="N58" s="4"/>
      <c r="O58" s="4"/>
      <c r="P58" s="4"/>
      <c r="Q58" s="4"/>
    </row>
    <row r="59" spans="4:17" x14ac:dyDescent="0.25">
      <c r="D59" s="4"/>
      <c r="E59" s="4"/>
      <c r="F59" s="4"/>
      <c r="G59" s="4"/>
      <c r="H59" s="4"/>
      <c r="I59" s="4"/>
      <c r="J59" s="5"/>
      <c r="K59" s="4"/>
      <c r="L59" s="4"/>
      <c r="M59" s="4"/>
      <c r="N59" s="4"/>
      <c r="O59" s="4"/>
      <c r="P59" s="4"/>
      <c r="Q59" s="4"/>
    </row>
    <row r="60" spans="4:17" x14ac:dyDescent="0.25">
      <c r="D60" s="4"/>
      <c r="E60" s="4"/>
      <c r="F60" s="4"/>
      <c r="G60" s="4"/>
      <c r="H60" s="4"/>
      <c r="I60" s="4"/>
      <c r="J60" s="5"/>
      <c r="K60" s="4"/>
      <c r="L60" s="4"/>
      <c r="M60" s="4"/>
      <c r="N60" s="4"/>
      <c r="O60" s="4"/>
      <c r="P60" s="4"/>
      <c r="Q60" s="4"/>
    </row>
    <row r="61" spans="4:17" x14ac:dyDescent="0.25">
      <c r="D61" s="4"/>
      <c r="E61" s="4"/>
      <c r="F61" s="4"/>
      <c r="G61" s="4"/>
      <c r="H61" s="4"/>
      <c r="I61" s="4"/>
      <c r="J61" s="5"/>
      <c r="K61" s="4"/>
      <c r="L61" s="4"/>
      <c r="M61" s="4"/>
      <c r="N61" s="4"/>
      <c r="O61" s="4"/>
      <c r="P61" s="4"/>
      <c r="Q61" s="4"/>
    </row>
    <row r="62" spans="4:17" x14ac:dyDescent="0.25">
      <c r="D62" s="4"/>
      <c r="E62" s="4"/>
      <c r="F62" s="4"/>
      <c r="G62" s="4"/>
      <c r="H62" s="4"/>
      <c r="I62" s="4"/>
      <c r="J62" s="5"/>
      <c r="K62" s="4"/>
      <c r="L62" s="4"/>
      <c r="M62" s="4"/>
      <c r="N62" s="4"/>
      <c r="O62" s="4"/>
      <c r="P62" s="4"/>
      <c r="Q62" s="4"/>
    </row>
    <row r="63" spans="4:17" x14ac:dyDescent="0.25">
      <c r="D63" s="4"/>
      <c r="E63" s="4"/>
      <c r="F63" s="4"/>
      <c r="G63" s="4"/>
      <c r="H63" s="4"/>
      <c r="I63" s="4"/>
      <c r="J63" s="5"/>
      <c r="K63" s="4"/>
      <c r="L63" s="4"/>
      <c r="M63" s="4"/>
      <c r="N63" s="4"/>
      <c r="O63" s="4"/>
      <c r="P63" s="4"/>
      <c r="Q63" s="4"/>
    </row>
    <row r="64" spans="4:17" x14ac:dyDescent="0.25">
      <c r="D64" s="4"/>
      <c r="E64" s="4"/>
      <c r="F64" s="4"/>
      <c r="G64" s="4"/>
      <c r="H64" s="4"/>
      <c r="I64" s="4"/>
      <c r="J64" s="5"/>
      <c r="K64" s="4"/>
      <c r="L64" s="4"/>
      <c r="M64" s="4"/>
      <c r="N64" s="4"/>
      <c r="O64" s="4"/>
      <c r="P64" s="4"/>
      <c r="Q64" s="4"/>
    </row>
    <row r="65" spans="4:17" x14ac:dyDescent="0.25">
      <c r="D65" s="4"/>
      <c r="E65" s="4"/>
      <c r="F65" s="4"/>
      <c r="G65" s="4"/>
      <c r="H65" s="4"/>
      <c r="I65" s="4"/>
      <c r="J65" s="5"/>
      <c r="K65" s="4"/>
      <c r="L65" s="4"/>
      <c r="M65" s="4"/>
      <c r="N65" s="4"/>
      <c r="O65" s="4"/>
      <c r="P65" s="4"/>
      <c r="Q65" s="4"/>
    </row>
    <row r="66" spans="4:17" x14ac:dyDescent="0.25">
      <c r="D66" s="4"/>
      <c r="E66" s="4"/>
      <c r="F66" s="4"/>
      <c r="G66" s="4"/>
      <c r="H66" s="4"/>
      <c r="I66" s="4"/>
      <c r="J66" s="5"/>
      <c r="K66" s="4"/>
      <c r="L66" s="4"/>
      <c r="M66" s="4"/>
      <c r="N66" s="4"/>
      <c r="O66" s="4"/>
      <c r="P66" s="4"/>
      <c r="Q66" s="4"/>
    </row>
    <row r="67" spans="4:17" x14ac:dyDescent="0.25">
      <c r="D67" s="4"/>
      <c r="E67" s="4"/>
      <c r="F67" s="4"/>
      <c r="G67" s="4"/>
      <c r="H67" s="4"/>
      <c r="I67" s="4"/>
      <c r="J67" s="5"/>
      <c r="K67" s="4"/>
      <c r="L67" s="4"/>
      <c r="M67" s="4"/>
      <c r="N67" s="4"/>
      <c r="O67" s="4"/>
      <c r="P67" s="4"/>
      <c r="Q67" s="4"/>
    </row>
    <row r="68" spans="4:17" x14ac:dyDescent="0.25">
      <c r="D68" s="4"/>
      <c r="E68" s="4"/>
      <c r="F68" s="4"/>
      <c r="G68" s="4"/>
      <c r="H68" s="4"/>
      <c r="I68" s="4"/>
      <c r="J68" s="5"/>
      <c r="K68" s="4"/>
      <c r="L68" s="4"/>
      <c r="M68" s="4"/>
      <c r="N68" s="4"/>
      <c r="O68" s="4"/>
      <c r="P68" s="4"/>
      <c r="Q68" s="4"/>
    </row>
    <row r="69" spans="4:17" x14ac:dyDescent="0.25">
      <c r="D69" s="4"/>
      <c r="E69" s="4"/>
      <c r="F69" s="4"/>
      <c r="G69" s="4"/>
      <c r="H69" s="4"/>
      <c r="I69" s="4"/>
      <c r="J69" s="5"/>
      <c r="K69" s="4"/>
      <c r="L69" s="4"/>
      <c r="M69" s="4"/>
      <c r="N69" s="4"/>
      <c r="O69" s="4"/>
      <c r="P69" s="4"/>
      <c r="Q69" s="4"/>
    </row>
    <row r="70" spans="4:17" x14ac:dyDescent="0.25">
      <c r="D70" s="4"/>
      <c r="E70" s="4"/>
      <c r="F70" s="4"/>
      <c r="G70" s="4"/>
      <c r="H70" s="4"/>
      <c r="I70" s="4"/>
      <c r="J70" s="5"/>
      <c r="K70" s="4"/>
      <c r="L70" s="4"/>
      <c r="M70" s="4"/>
      <c r="N70" s="4"/>
      <c r="O70" s="4"/>
      <c r="P70" s="4"/>
      <c r="Q70" s="4"/>
    </row>
    <row r="71" spans="4:17" x14ac:dyDescent="0.25">
      <c r="D71" s="4"/>
      <c r="E71" s="4"/>
      <c r="F71" s="4"/>
      <c r="G71" s="4"/>
      <c r="H71" s="4"/>
      <c r="I71" s="4"/>
      <c r="J71" s="5"/>
      <c r="K71" s="4"/>
      <c r="L71" s="4"/>
      <c r="M71" s="4"/>
      <c r="N71" s="4"/>
      <c r="O71" s="4"/>
      <c r="P71" s="4"/>
      <c r="Q71" s="4"/>
    </row>
    <row r="72" spans="4:17" x14ac:dyDescent="0.25">
      <c r="D72" s="4"/>
      <c r="E72" s="4"/>
      <c r="F72" s="4"/>
      <c r="G72" s="4"/>
      <c r="H72" s="4"/>
      <c r="I72" s="4"/>
      <c r="J72" s="5"/>
      <c r="K72" s="4"/>
      <c r="L72" s="4"/>
      <c r="M72" s="4"/>
      <c r="N72" s="4"/>
      <c r="O72" s="4"/>
      <c r="P72" s="4"/>
      <c r="Q72" s="4"/>
    </row>
    <row r="73" spans="4:17" x14ac:dyDescent="0.25">
      <c r="D73" s="4"/>
      <c r="E73" s="4"/>
      <c r="F73" s="4"/>
      <c r="G73" s="4"/>
      <c r="H73" s="4"/>
      <c r="I73" s="4"/>
      <c r="J73" s="5"/>
      <c r="K73" s="4"/>
      <c r="L73" s="4"/>
      <c r="M73" s="4"/>
      <c r="N73" s="4"/>
      <c r="O73" s="4"/>
      <c r="P73" s="4"/>
      <c r="Q73" s="4"/>
    </row>
    <row r="74" spans="4:17" x14ac:dyDescent="0.25">
      <c r="D74" s="4"/>
      <c r="E74" s="4"/>
      <c r="F74" s="4"/>
      <c r="G74" s="4"/>
      <c r="H74" s="4"/>
      <c r="I74" s="4"/>
      <c r="J74" s="5"/>
      <c r="K74" s="4"/>
      <c r="L74" s="4"/>
      <c r="M74" s="4"/>
      <c r="N74" s="4"/>
      <c r="O74" s="4"/>
      <c r="P74" s="4"/>
      <c r="Q74" s="4"/>
    </row>
    <row r="75" spans="4:17" x14ac:dyDescent="0.25">
      <c r="D75" s="4"/>
      <c r="E75" s="4"/>
      <c r="F75" s="4"/>
      <c r="G75" s="4"/>
      <c r="H75" s="4"/>
      <c r="I75" s="4"/>
      <c r="J75" s="5"/>
      <c r="K75" s="4"/>
      <c r="L75" s="4"/>
      <c r="M75" s="4"/>
      <c r="N75" s="4"/>
      <c r="O75" s="4"/>
      <c r="P75" s="4"/>
      <c r="Q75" s="4"/>
    </row>
    <row r="76" spans="4:17" x14ac:dyDescent="0.25">
      <c r="D76" s="4"/>
      <c r="E76" s="4"/>
      <c r="F76" s="4"/>
      <c r="G76" s="4"/>
      <c r="H76" s="4"/>
      <c r="I76" s="4"/>
      <c r="J76" s="5"/>
      <c r="K76" s="4"/>
      <c r="L76" s="4"/>
      <c r="M76" s="4"/>
      <c r="N76" s="4"/>
      <c r="O76" s="4"/>
      <c r="P76" s="4"/>
      <c r="Q76" s="4"/>
    </row>
    <row r="77" spans="4:17" x14ac:dyDescent="0.25">
      <c r="D77" s="4"/>
      <c r="E77" s="4"/>
      <c r="F77" s="4"/>
      <c r="G77" s="4"/>
      <c r="H77" s="4"/>
      <c r="I77" s="4"/>
      <c r="J77" s="5"/>
      <c r="K77" s="4"/>
      <c r="L77" s="4"/>
      <c r="M77" s="4"/>
      <c r="N77" s="4"/>
      <c r="O77" s="4"/>
      <c r="P77" s="4"/>
      <c r="Q77" s="4"/>
    </row>
    <row r="78" spans="4:17" x14ac:dyDescent="0.25">
      <c r="D78" s="4"/>
      <c r="E78" s="4"/>
      <c r="F78" s="4"/>
      <c r="G78" s="4"/>
      <c r="H78" s="4"/>
      <c r="I78" s="4"/>
      <c r="J78" s="5"/>
      <c r="K78" s="4"/>
      <c r="L78" s="4"/>
      <c r="M78" s="4"/>
      <c r="N78" s="4"/>
      <c r="O78" s="4"/>
      <c r="P78" s="4"/>
      <c r="Q78" s="4"/>
    </row>
    <row r="79" spans="4:17" x14ac:dyDescent="0.25">
      <c r="D79" s="4"/>
      <c r="E79" s="4"/>
      <c r="F79" s="4"/>
      <c r="G79" s="4"/>
      <c r="H79" s="4"/>
      <c r="I79" s="4"/>
      <c r="J79" s="5"/>
      <c r="K79" s="4"/>
      <c r="L79" s="4"/>
      <c r="M79" s="4"/>
      <c r="N79" s="4"/>
      <c r="O79" s="4"/>
      <c r="P79" s="4"/>
      <c r="Q79" s="4"/>
    </row>
    <row r="80" spans="4:17" x14ac:dyDescent="0.25">
      <c r="D80" s="4"/>
      <c r="E80" s="4"/>
      <c r="F80" s="4"/>
      <c r="G80" s="4"/>
      <c r="H80" s="4"/>
      <c r="I80" s="4"/>
      <c r="J80" s="5"/>
      <c r="K80" s="4"/>
      <c r="L80" s="4"/>
      <c r="M80" s="4"/>
      <c r="N80" s="4"/>
      <c r="O80" s="4"/>
      <c r="P80" s="4"/>
      <c r="Q80" s="4"/>
    </row>
    <row r="81" spans="4:17" x14ac:dyDescent="0.25">
      <c r="D81" s="4"/>
      <c r="E81" s="4"/>
      <c r="F81" s="4"/>
      <c r="G81" s="4"/>
      <c r="H81" s="4"/>
      <c r="I81" s="4"/>
      <c r="J81" s="5"/>
      <c r="K81" s="4"/>
      <c r="L81" s="4"/>
      <c r="M81" s="4"/>
      <c r="N81" s="4"/>
      <c r="O81" s="4"/>
      <c r="P81" s="4"/>
      <c r="Q81" s="4"/>
    </row>
    <row r="82" spans="4:17" x14ac:dyDescent="0.25">
      <c r="D82" s="4"/>
      <c r="E82" s="4"/>
      <c r="F82" s="4"/>
      <c r="G82" s="4"/>
      <c r="H82" s="4"/>
      <c r="I82" s="4"/>
      <c r="J82" s="5"/>
      <c r="K82" s="4"/>
      <c r="L82" s="4"/>
      <c r="M82" s="4"/>
      <c r="N82" s="4"/>
      <c r="O82" s="4"/>
      <c r="P82" s="4"/>
      <c r="Q82" s="4"/>
    </row>
    <row r="83" spans="4:17" x14ac:dyDescent="0.25">
      <c r="D83" s="4"/>
      <c r="E83" s="4"/>
      <c r="F83" s="4"/>
      <c r="G83" s="4"/>
      <c r="H83" s="4"/>
      <c r="I83" s="4"/>
      <c r="J83" s="5"/>
      <c r="K83" s="4"/>
      <c r="L83" s="4"/>
      <c r="M83" s="4"/>
      <c r="N83" s="4"/>
      <c r="O83" s="4"/>
      <c r="P83" s="4"/>
      <c r="Q83" s="4"/>
    </row>
    <row r="84" spans="4:17" x14ac:dyDescent="0.25">
      <c r="D84" s="4"/>
      <c r="E84" s="4"/>
      <c r="F84" s="4"/>
      <c r="G84" s="4"/>
      <c r="H84" s="4"/>
      <c r="I84" s="4"/>
      <c r="J84" s="5"/>
      <c r="K84" s="4"/>
      <c r="L84" s="4"/>
      <c r="M84" s="4"/>
      <c r="N84" s="4"/>
      <c r="O84" s="4"/>
      <c r="P84" s="4"/>
      <c r="Q84" s="4"/>
    </row>
    <row r="85" spans="4:17" x14ac:dyDescent="0.25">
      <c r="D85" s="4"/>
      <c r="E85" s="4"/>
      <c r="F85" s="4"/>
      <c r="G85" s="4"/>
      <c r="H85" s="4"/>
      <c r="I85" s="4"/>
      <c r="J85" s="5"/>
      <c r="K85" s="4"/>
      <c r="L85" s="4"/>
      <c r="M85" s="4"/>
      <c r="N85" s="4"/>
      <c r="O85" s="4"/>
      <c r="P85" s="4"/>
      <c r="Q85" s="4"/>
    </row>
    <row r="86" spans="4:17" x14ac:dyDescent="0.25">
      <c r="D86" s="4"/>
      <c r="E86" s="4"/>
      <c r="F86" s="4"/>
      <c r="G86" s="4"/>
      <c r="H86" s="4"/>
      <c r="I86" s="4"/>
      <c r="J86" s="5"/>
      <c r="K86" s="4"/>
      <c r="L86" s="4"/>
      <c r="M86" s="4"/>
      <c r="N86" s="4"/>
      <c r="O86" s="4"/>
      <c r="P86" s="4"/>
      <c r="Q86" s="4"/>
    </row>
    <row r="87" spans="4:17" x14ac:dyDescent="0.25">
      <c r="D87" s="4"/>
      <c r="E87" s="4"/>
      <c r="F87" s="4"/>
      <c r="G87" s="4"/>
      <c r="H87" s="4"/>
      <c r="I87" s="4"/>
      <c r="J87" s="5"/>
      <c r="K87" s="4"/>
      <c r="L87" s="4"/>
      <c r="M87" s="4"/>
      <c r="N87" s="4"/>
      <c r="O87" s="4"/>
      <c r="P87" s="4"/>
      <c r="Q87" s="4"/>
    </row>
    <row r="88" spans="4:17" x14ac:dyDescent="0.25">
      <c r="D88" s="4"/>
      <c r="E88" s="4"/>
      <c r="F88" s="4"/>
      <c r="G88" s="4"/>
      <c r="H88" s="4"/>
      <c r="I88" s="4"/>
      <c r="J88" s="5"/>
      <c r="K88" s="4"/>
      <c r="L88" s="4"/>
      <c r="M88" s="4"/>
      <c r="N88" s="4"/>
      <c r="O88" s="4"/>
      <c r="P88" s="4"/>
      <c r="Q88" s="4"/>
    </row>
    <row r="89" spans="4:17" x14ac:dyDescent="0.25">
      <c r="D89" s="4"/>
      <c r="E89" s="4"/>
      <c r="F89" s="4"/>
      <c r="G89" s="4"/>
      <c r="H89" s="4"/>
      <c r="I89" s="4"/>
      <c r="J89" s="5"/>
      <c r="K89" s="4"/>
      <c r="L89" s="4"/>
      <c r="M89" s="4"/>
      <c r="N89" s="4"/>
      <c r="O89" s="4"/>
      <c r="P89" s="4"/>
      <c r="Q89" s="4"/>
    </row>
    <row r="90" spans="4:17" x14ac:dyDescent="0.25">
      <c r="D90" s="4"/>
      <c r="E90" s="4"/>
      <c r="F90" s="4"/>
      <c r="G90" s="4"/>
      <c r="H90" s="4"/>
      <c r="I90" s="4"/>
      <c r="J90" s="5"/>
      <c r="K90" s="4"/>
      <c r="L90" s="4"/>
      <c r="M90" s="4"/>
      <c r="N90" s="4"/>
      <c r="O90" s="4"/>
      <c r="P90" s="4"/>
      <c r="Q90" s="4"/>
    </row>
    <row r="91" spans="4:17" x14ac:dyDescent="0.25">
      <c r="D91" s="4"/>
      <c r="E91" s="4"/>
      <c r="F91" s="4"/>
      <c r="G91" s="4"/>
      <c r="H91" s="4"/>
      <c r="I91" s="4"/>
      <c r="J91" s="5"/>
      <c r="K91" s="4"/>
      <c r="L91" s="4"/>
      <c r="M91" s="4"/>
      <c r="N91" s="4"/>
      <c r="O91" s="4"/>
      <c r="P91" s="4"/>
      <c r="Q91" s="4"/>
    </row>
    <row r="92" spans="4:17" x14ac:dyDescent="0.25">
      <c r="D92" s="4"/>
      <c r="E92" s="4"/>
      <c r="F92" s="4"/>
      <c r="G92" s="4"/>
      <c r="H92" s="4"/>
      <c r="I92" s="4"/>
      <c r="J92" s="5"/>
      <c r="K92" s="4"/>
      <c r="L92" s="4"/>
      <c r="M92" s="4"/>
      <c r="N92" s="4"/>
      <c r="O92" s="4"/>
      <c r="P92" s="4"/>
      <c r="Q92" s="4"/>
    </row>
    <row r="93" spans="4:17" x14ac:dyDescent="0.25">
      <c r="D93" s="4"/>
      <c r="E93" s="4"/>
      <c r="F93" s="4"/>
      <c r="G93" s="4"/>
      <c r="H93" s="4"/>
      <c r="I93" s="4"/>
      <c r="J93" s="5"/>
      <c r="K93" s="4"/>
      <c r="L93" s="4"/>
      <c r="M93" s="4"/>
      <c r="N93" s="4"/>
      <c r="O93" s="4"/>
      <c r="P93" s="4"/>
      <c r="Q93" s="4"/>
    </row>
    <row r="94" spans="4:17" x14ac:dyDescent="0.25">
      <c r="D94" s="4"/>
      <c r="E94" s="4"/>
      <c r="F94" s="4"/>
      <c r="G94" s="4"/>
      <c r="H94" s="4"/>
      <c r="I94" s="4"/>
      <c r="J94" s="5"/>
      <c r="K94" s="4"/>
      <c r="L94" s="4"/>
      <c r="M94" s="4"/>
      <c r="N94" s="4"/>
      <c r="O94" s="4"/>
      <c r="P94" s="4"/>
      <c r="Q94" s="4"/>
    </row>
    <row r="95" spans="4:17" x14ac:dyDescent="0.25">
      <c r="D95" s="4"/>
      <c r="E95" s="4"/>
      <c r="F95" s="4"/>
      <c r="G95" s="4"/>
      <c r="H95" s="4"/>
      <c r="I95" s="4"/>
      <c r="J95" s="5"/>
      <c r="K95" s="4"/>
      <c r="L95" s="4"/>
      <c r="M95" s="4"/>
      <c r="N95" s="4"/>
      <c r="O95" s="4"/>
      <c r="P95" s="4"/>
      <c r="Q95" s="4"/>
    </row>
    <row r="96" spans="4:17" x14ac:dyDescent="0.25">
      <c r="D96" s="4"/>
      <c r="E96" s="4"/>
      <c r="F96" s="4"/>
      <c r="G96" s="4"/>
      <c r="H96" s="4"/>
      <c r="I96" s="4"/>
      <c r="J96" s="5"/>
      <c r="K96" s="4"/>
      <c r="L96" s="4"/>
      <c r="M96" s="4"/>
      <c r="N96" s="4"/>
      <c r="O96" s="4"/>
      <c r="P96" s="4"/>
      <c r="Q96" s="4"/>
    </row>
    <row r="97" spans="4:17" x14ac:dyDescent="0.25">
      <c r="D97" s="4"/>
      <c r="E97" s="4"/>
      <c r="F97" s="4"/>
      <c r="G97" s="4"/>
      <c r="H97" s="4"/>
      <c r="I97" s="4"/>
      <c r="J97" s="5"/>
      <c r="K97" s="4"/>
      <c r="L97" s="4"/>
      <c r="M97" s="4"/>
      <c r="N97" s="4"/>
      <c r="O97" s="4"/>
      <c r="P97" s="4"/>
      <c r="Q97" s="4"/>
    </row>
    <row r="98" spans="4:17" x14ac:dyDescent="0.25">
      <c r="D98" s="4"/>
      <c r="E98" s="4"/>
      <c r="F98" s="4"/>
      <c r="G98" s="4"/>
      <c r="H98" s="4"/>
      <c r="I98" s="4"/>
      <c r="J98" s="5"/>
      <c r="K98" s="4"/>
      <c r="L98" s="4"/>
      <c r="M98" s="4"/>
      <c r="N98" s="4"/>
      <c r="O98" s="4"/>
      <c r="P98" s="4"/>
      <c r="Q98" s="4"/>
    </row>
    <row r="99" spans="4:17" x14ac:dyDescent="0.25">
      <c r="D99" s="4"/>
      <c r="E99" s="4"/>
      <c r="F99" s="4"/>
      <c r="G99" s="4"/>
      <c r="H99" s="4"/>
      <c r="I99" s="4"/>
      <c r="J99" s="5"/>
      <c r="K99" s="4"/>
      <c r="L99" s="4"/>
      <c r="M99" s="4"/>
      <c r="N99" s="4"/>
      <c r="O99" s="4"/>
      <c r="P99" s="4"/>
      <c r="Q99" s="4"/>
    </row>
    <row r="100" spans="4:17" x14ac:dyDescent="0.25">
      <c r="D100" s="4"/>
      <c r="E100" s="4"/>
      <c r="F100" s="4"/>
      <c r="G100" s="4"/>
      <c r="H100" s="4"/>
      <c r="I100" s="4"/>
      <c r="J100" s="5"/>
      <c r="K100" s="4"/>
      <c r="L100" s="4"/>
      <c r="M100" s="4"/>
      <c r="N100" s="4"/>
      <c r="O100" s="4"/>
      <c r="P100" s="4"/>
      <c r="Q100" s="4"/>
    </row>
    <row r="101" spans="4:17" x14ac:dyDescent="0.25">
      <c r="D101" s="4"/>
      <c r="E101" s="4"/>
      <c r="F101" s="4"/>
      <c r="G101" s="4"/>
      <c r="H101" s="4"/>
      <c r="I101" s="4"/>
      <c r="J101" s="5"/>
      <c r="K101" s="4"/>
      <c r="L101" s="4"/>
      <c r="M101" s="4"/>
      <c r="N101" s="4"/>
      <c r="O101" s="4"/>
      <c r="P101" s="4"/>
      <c r="Q101" s="4"/>
    </row>
  </sheetData>
  <mergeCells count="3">
    <mergeCell ref="S1:X1"/>
    <mergeCell ref="C1:I1"/>
    <mergeCell ref="K1:Q1"/>
  </mergeCells>
  <conditionalFormatting sqref="S3:X40">
    <cfRule type="cellIs" dxfId="5" priority="5" operator="lessThanOrEqual">
      <formula>0.05</formula>
    </cfRule>
    <cfRule type="cellIs" dxfId="4" priority="6" operator="lessThan">
      <formula>0.05</formula>
    </cfRule>
    <cfRule type="cellIs" dxfId="3" priority="7" operator="lessThan">
      <formula>0.05</formula>
    </cfRule>
  </conditionalFormatting>
  <conditionalFormatting sqref="C3:I3">
    <cfRule type="colorScale" priority="120">
      <colorScale>
        <cfvo type="min"/>
        <cfvo type="max"/>
        <color rgb="FFFCFCFF"/>
        <color rgb="FFF8696B"/>
      </colorScale>
    </cfRule>
  </conditionalFormatting>
  <conditionalFormatting sqref="C4:I4">
    <cfRule type="colorScale" priority="122">
      <colorScale>
        <cfvo type="min"/>
        <cfvo type="max"/>
        <color rgb="FFFCFCFF"/>
        <color rgb="FFF8696B"/>
      </colorScale>
    </cfRule>
  </conditionalFormatting>
  <conditionalFormatting sqref="C5:I5">
    <cfRule type="colorScale" priority="124">
      <colorScale>
        <cfvo type="min"/>
        <cfvo type="max"/>
        <color rgb="FFFCFCFF"/>
        <color rgb="FFF8696B"/>
      </colorScale>
    </cfRule>
  </conditionalFormatting>
  <conditionalFormatting sqref="C6:I6">
    <cfRule type="colorScale" priority="126">
      <colorScale>
        <cfvo type="min"/>
        <cfvo type="max"/>
        <color rgb="FFFCFCFF"/>
        <color rgb="FFF8696B"/>
      </colorScale>
    </cfRule>
  </conditionalFormatting>
  <conditionalFormatting sqref="C7:I7">
    <cfRule type="colorScale" priority="128">
      <colorScale>
        <cfvo type="min"/>
        <cfvo type="max"/>
        <color rgb="FFFCFCFF"/>
        <color rgb="FFF8696B"/>
      </colorScale>
    </cfRule>
  </conditionalFormatting>
  <conditionalFormatting sqref="C8:I8">
    <cfRule type="colorScale" priority="130">
      <colorScale>
        <cfvo type="min"/>
        <cfvo type="max"/>
        <color rgb="FFFCFCFF"/>
        <color rgb="FFF8696B"/>
      </colorScale>
    </cfRule>
  </conditionalFormatting>
  <conditionalFormatting sqref="C9:I9">
    <cfRule type="colorScale" priority="132">
      <colorScale>
        <cfvo type="min"/>
        <cfvo type="max"/>
        <color rgb="FFFCFCFF"/>
        <color rgb="FFF8696B"/>
      </colorScale>
    </cfRule>
  </conditionalFormatting>
  <conditionalFormatting sqref="C10:I10">
    <cfRule type="colorScale" priority="134">
      <colorScale>
        <cfvo type="min"/>
        <cfvo type="max"/>
        <color rgb="FFFCFCFF"/>
        <color rgb="FFF8696B"/>
      </colorScale>
    </cfRule>
  </conditionalFormatting>
  <conditionalFormatting sqref="C11:I11">
    <cfRule type="colorScale" priority="136">
      <colorScale>
        <cfvo type="min"/>
        <cfvo type="max"/>
        <color rgb="FFFCFCFF"/>
        <color rgb="FFF8696B"/>
      </colorScale>
    </cfRule>
  </conditionalFormatting>
  <conditionalFormatting sqref="C12:I12">
    <cfRule type="colorScale" priority="138">
      <colorScale>
        <cfvo type="min"/>
        <cfvo type="max"/>
        <color rgb="FFFCFCFF"/>
        <color rgb="FFF8696B"/>
      </colorScale>
    </cfRule>
  </conditionalFormatting>
  <conditionalFormatting sqref="C13:I13">
    <cfRule type="colorScale" priority="140">
      <colorScale>
        <cfvo type="min"/>
        <cfvo type="max"/>
        <color rgb="FFFCFCFF"/>
        <color rgb="FFF8696B"/>
      </colorScale>
    </cfRule>
  </conditionalFormatting>
  <conditionalFormatting sqref="C14:I14">
    <cfRule type="colorScale" priority="142">
      <colorScale>
        <cfvo type="min"/>
        <cfvo type="max"/>
        <color rgb="FFFCFCFF"/>
        <color rgb="FFF8696B"/>
      </colorScale>
    </cfRule>
  </conditionalFormatting>
  <conditionalFormatting sqref="C15:I15">
    <cfRule type="colorScale" priority="144">
      <colorScale>
        <cfvo type="min"/>
        <cfvo type="max"/>
        <color rgb="FFFCFCFF"/>
        <color rgb="FFF8696B"/>
      </colorScale>
    </cfRule>
  </conditionalFormatting>
  <conditionalFormatting sqref="C16:I16">
    <cfRule type="colorScale" priority="146">
      <colorScale>
        <cfvo type="min"/>
        <cfvo type="max"/>
        <color rgb="FFFCFCFF"/>
        <color rgb="FFF8696B"/>
      </colorScale>
    </cfRule>
  </conditionalFormatting>
  <conditionalFormatting sqref="C17:I17">
    <cfRule type="colorScale" priority="148">
      <colorScale>
        <cfvo type="min"/>
        <cfvo type="max"/>
        <color rgb="FFFCFCFF"/>
        <color rgb="FFF8696B"/>
      </colorScale>
    </cfRule>
  </conditionalFormatting>
  <conditionalFormatting sqref="C18:I18">
    <cfRule type="colorScale" priority="150">
      <colorScale>
        <cfvo type="min"/>
        <cfvo type="max"/>
        <color rgb="FFFCFCFF"/>
        <color rgb="FFF8696B"/>
      </colorScale>
    </cfRule>
  </conditionalFormatting>
  <conditionalFormatting sqref="C19:I19">
    <cfRule type="colorScale" priority="152">
      <colorScale>
        <cfvo type="min"/>
        <cfvo type="max"/>
        <color rgb="FFFCFCFF"/>
        <color rgb="FFF8696B"/>
      </colorScale>
    </cfRule>
  </conditionalFormatting>
  <conditionalFormatting sqref="C20:I20">
    <cfRule type="colorScale" priority="154">
      <colorScale>
        <cfvo type="min"/>
        <cfvo type="max"/>
        <color rgb="FFFCFCFF"/>
        <color rgb="FFF8696B"/>
      </colorScale>
    </cfRule>
  </conditionalFormatting>
  <conditionalFormatting sqref="C21:I21">
    <cfRule type="colorScale" priority="156">
      <colorScale>
        <cfvo type="min"/>
        <cfvo type="max"/>
        <color rgb="FFFCFCFF"/>
        <color rgb="FFF8696B"/>
      </colorScale>
    </cfRule>
  </conditionalFormatting>
  <conditionalFormatting sqref="C22:I22">
    <cfRule type="colorScale" priority="158">
      <colorScale>
        <cfvo type="min"/>
        <cfvo type="max"/>
        <color rgb="FFFCFCFF"/>
        <color rgb="FFF8696B"/>
      </colorScale>
    </cfRule>
  </conditionalFormatting>
  <conditionalFormatting sqref="C23:I23">
    <cfRule type="colorScale" priority="160">
      <colorScale>
        <cfvo type="min"/>
        <cfvo type="max"/>
        <color rgb="FFFCFCFF"/>
        <color rgb="FFF8696B"/>
      </colorScale>
    </cfRule>
  </conditionalFormatting>
  <conditionalFormatting sqref="C24:I24">
    <cfRule type="colorScale" priority="162">
      <colorScale>
        <cfvo type="min"/>
        <cfvo type="max"/>
        <color rgb="FFFCFCFF"/>
        <color rgb="FFF8696B"/>
      </colorScale>
    </cfRule>
  </conditionalFormatting>
  <conditionalFormatting sqref="C25:I25">
    <cfRule type="colorScale" priority="164">
      <colorScale>
        <cfvo type="min"/>
        <cfvo type="max"/>
        <color rgb="FFFCFCFF"/>
        <color rgb="FFF8696B"/>
      </colorScale>
    </cfRule>
  </conditionalFormatting>
  <conditionalFormatting sqref="C26:I26">
    <cfRule type="colorScale" priority="166">
      <colorScale>
        <cfvo type="min"/>
        <cfvo type="max"/>
        <color rgb="FFFCFCFF"/>
        <color rgb="FFF8696B"/>
      </colorScale>
    </cfRule>
  </conditionalFormatting>
  <conditionalFormatting sqref="C27:I27">
    <cfRule type="colorScale" priority="168">
      <colorScale>
        <cfvo type="min"/>
        <cfvo type="max"/>
        <color rgb="FFFCFCFF"/>
        <color rgb="FFF8696B"/>
      </colorScale>
    </cfRule>
  </conditionalFormatting>
  <conditionalFormatting sqref="C28:I28">
    <cfRule type="colorScale" priority="170">
      <colorScale>
        <cfvo type="min"/>
        <cfvo type="max"/>
        <color rgb="FFFCFCFF"/>
        <color rgb="FFF8696B"/>
      </colorScale>
    </cfRule>
  </conditionalFormatting>
  <conditionalFormatting sqref="C29:I29">
    <cfRule type="colorScale" priority="172">
      <colorScale>
        <cfvo type="min"/>
        <cfvo type="max"/>
        <color rgb="FFFCFCFF"/>
        <color rgb="FFF8696B"/>
      </colorScale>
    </cfRule>
  </conditionalFormatting>
  <conditionalFormatting sqref="C30:I30">
    <cfRule type="colorScale" priority="174">
      <colorScale>
        <cfvo type="min"/>
        <cfvo type="max"/>
        <color rgb="FFFCFCFF"/>
        <color rgb="FFF8696B"/>
      </colorScale>
    </cfRule>
  </conditionalFormatting>
  <conditionalFormatting sqref="C31:I31">
    <cfRule type="colorScale" priority="176">
      <colorScale>
        <cfvo type="min"/>
        <cfvo type="max"/>
        <color rgb="FFFCFCFF"/>
        <color rgb="FFF8696B"/>
      </colorScale>
    </cfRule>
  </conditionalFormatting>
  <conditionalFormatting sqref="C32:I32">
    <cfRule type="colorScale" priority="178">
      <colorScale>
        <cfvo type="min"/>
        <cfvo type="max"/>
        <color rgb="FFFCFCFF"/>
        <color rgb="FFF8696B"/>
      </colorScale>
    </cfRule>
  </conditionalFormatting>
  <conditionalFormatting sqref="C33:I33">
    <cfRule type="colorScale" priority="180">
      <colorScale>
        <cfvo type="min"/>
        <cfvo type="max"/>
        <color rgb="FFFCFCFF"/>
        <color rgb="FFF8696B"/>
      </colorScale>
    </cfRule>
  </conditionalFormatting>
  <conditionalFormatting sqref="C34:I34">
    <cfRule type="colorScale" priority="182">
      <colorScale>
        <cfvo type="min"/>
        <cfvo type="max"/>
        <color rgb="FFFCFCFF"/>
        <color rgb="FFF8696B"/>
      </colorScale>
    </cfRule>
  </conditionalFormatting>
  <conditionalFormatting sqref="C35:I35">
    <cfRule type="colorScale" priority="184">
      <colorScale>
        <cfvo type="min"/>
        <cfvo type="max"/>
        <color rgb="FFFCFCFF"/>
        <color rgb="FFF8696B"/>
      </colorScale>
    </cfRule>
  </conditionalFormatting>
  <conditionalFormatting sqref="C36:I36">
    <cfRule type="colorScale" priority="186">
      <colorScale>
        <cfvo type="min"/>
        <cfvo type="max"/>
        <color rgb="FFFCFCFF"/>
        <color rgb="FFF8696B"/>
      </colorScale>
    </cfRule>
  </conditionalFormatting>
  <conditionalFormatting sqref="C37:I37">
    <cfRule type="colorScale" priority="188">
      <colorScale>
        <cfvo type="min"/>
        <cfvo type="max"/>
        <color rgb="FFFCFCFF"/>
        <color rgb="FFF8696B"/>
      </colorScale>
    </cfRule>
  </conditionalFormatting>
  <conditionalFormatting sqref="C38:I38">
    <cfRule type="colorScale" priority="190">
      <colorScale>
        <cfvo type="min"/>
        <cfvo type="max"/>
        <color rgb="FFFCFCFF"/>
        <color rgb="FFF8696B"/>
      </colorScale>
    </cfRule>
  </conditionalFormatting>
  <conditionalFormatting sqref="C39:I39">
    <cfRule type="colorScale" priority="192">
      <colorScale>
        <cfvo type="min"/>
        <cfvo type="max"/>
        <color rgb="FFFCFCFF"/>
        <color rgb="FFF8696B"/>
      </colorScale>
    </cfRule>
  </conditionalFormatting>
  <conditionalFormatting sqref="C40:I40">
    <cfRule type="colorScale" priority="19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X101"/>
  <sheetViews>
    <sheetView workbookViewId="0">
      <selection activeCell="C2" sqref="C2:I2"/>
    </sheetView>
  </sheetViews>
  <sheetFormatPr defaultRowHeight="15" x14ac:dyDescent="0.25"/>
  <cols>
    <col min="1" max="1" width="17.42578125" bestFit="1" customWidth="1"/>
    <col min="2" max="2" width="13.42578125" customWidth="1"/>
    <col min="3" max="8" width="6.7109375" customWidth="1"/>
    <col min="9" max="9" width="6.5703125" bestFit="1" customWidth="1"/>
    <col min="10" max="10" width="0.85546875" style="3" customWidth="1"/>
    <col min="11" max="12" width="5.140625" bestFit="1" customWidth="1"/>
    <col min="13" max="13" width="5.5703125" bestFit="1" customWidth="1"/>
    <col min="14" max="17" width="6.140625" bestFit="1" customWidth="1"/>
    <col min="18" max="18" width="0.85546875" style="3" customWidth="1"/>
    <col min="19" max="20" width="5.5703125" bestFit="1" customWidth="1"/>
    <col min="21" max="24" width="6.140625" bestFit="1" customWidth="1"/>
  </cols>
  <sheetData>
    <row r="1" spans="1:24" x14ac:dyDescent="0.25">
      <c r="C1" s="13" t="s">
        <v>0</v>
      </c>
      <c r="D1" s="13"/>
      <c r="E1" s="13"/>
      <c r="F1" s="13"/>
      <c r="G1" s="13"/>
      <c r="H1" s="13"/>
      <c r="I1" s="14"/>
      <c r="J1" s="1"/>
      <c r="K1" s="11" t="s">
        <v>1</v>
      </c>
      <c r="L1" s="15"/>
      <c r="M1" s="15"/>
      <c r="N1" s="15"/>
      <c r="O1" s="15"/>
      <c r="P1" s="15"/>
      <c r="Q1" s="16"/>
      <c r="R1" s="1"/>
      <c r="S1" s="15" t="s">
        <v>2</v>
      </c>
      <c r="T1" s="15"/>
      <c r="U1" s="15"/>
      <c r="V1" s="15"/>
      <c r="W1" s="15"/>
      <c r="X1" s="15"/>
    </row>
    <row r="2" spans="1:24" x14ac:dyDescent="0.25">
      <c r="A2" s="8" t="s">
        <v>4</v>
      </c>
      <c r="B2" s="8" t="s">
        <v>3</v>
      </c>
      <c r="C2" s="8" t="s">
        <v>81</v>
      </c>
      <c r="D2" s="8" t="s">
        <v>82</v>
      </c>
      <c r="E2" s="8" t="s">
        <v>83</v>
      </c>
      <c r="F2" s="8" t="s">
        <v>84</v>
      </c>
      <c r="G2" s="8" t="s">
        <v>85</v>
      </c>
      <c r="H2" s="8" t="s">
        <v>86</v>
      </c>
      <c r="I2" s="8" t="s">
        <v>87</v>
      </c>
      <c r="J2" s="6"/>
      <c r="K2" s="2" t="s">
        <v>81</v>
      </c>
      <c r="L2" s="2" t="s">
        <v>82</v>
      </c>
      <c r="M2" s="2" t="s">
        <v>83</v>
      </c>
      <c r="N2" s="2" t="s">
        <v>84</v>
      </c>
      <c r="O2" s="2" t="s">
        <v>85</v>
      </c>
      <c r="P2" s="2" t="s">
        <v>86</v>
      </c>
      <c r="Q2" s="2" t="s">
        <v>87</v>
      </c>
      <c r="S2" s="2" t="s">
        <v>82</v>
      </c>
      <c r="T2" s="2" t="s">
        <v>83</v>
      </c>
      <c r="U2" s="2" t="s">
        <v>84</v>
      </c>
      <c r="V2" s="2" t="s">
        <v>85</v>
      </c>
      <c r="W2" s="2" t="s">
        <v>86</v>
      </c>
      <c r="X2" s="2" t="s">
        <v>87</v>
      </c>
    </row>
    <row r="3" spans="1:24" x14ac:dyDescent="0.25">
      <c r="A3" s="9" t="s">
        <v>6</v>
      </c>
      <c r="B3" s="9" t="s">
        <v>5</v>
      </c>
      <c r="C3" s="17">
        <v>0.47044820873798848</v>
      </c>
      <c r="D3" s="17">
        <v>4.3536398113653307</v>
      </c>
      <c r="E3" s="17">
        <v>10.879190544897568</v>
      </c>
      <c r="F3" s="17">
        <v>4.2115950229341932</v>
      </c>
      <c r="G3" s="17">
        <v>4.0093415957329421</v>
      </c>
      <c r="H3" s="17">
        <v>2.3626526298744999</v>
      </c>
      <c r="I3" s="17">
        <v>3.272663761636899</v>
      </c>
      <c r="J3" s="7"/>
      <c r="K3" s="4">
        <v>2.9222079381535777E-2</v>
      </c>
      <c r="L3" s="4">
        <v>0.52188791498932974</v>
      </c>
      <c r="M3" s="4">
        <v>1.3781014039738253</v>
      </c>
      <c r="N3" s="4">
        <v>0.49940754600492737</v>
      </c>
      <c r="O3" s="4">
        <v>0.36424171022727475</v>
      </c>
      <c r="P3" s="4">
        <v>0.20149772879096295</v>
      </c>
      <c r="Q3" s="4">
        <v>0.34519670083042586</v>
      </c>
      <c r="S3" s="18">
        <v>1.7526840289202527E-3</v>
      </c>
      <c r="T3" s="18">
        <v>1.6478973572845814E-3</v>
      </c>
      <c r="U3" s="18">
        <v>1.7094124379403418E-3</v>
      </c>
      <c r="V3" s="18">
        <v>6.3614684416668738E-4</v>
      </c>
      <c r="W3" s="18">
        <v>7.4582688768658157E-4</v>
      </c>
      <c r="X3" s="18">
        <v>1.2694321360016622E-3</v>
      </c>
    </row>
    <row r="4" spans="1:24" x14ac:dyDescent="0.25">
      <c r="A4" s="9" t="s">
        <v>7</v>
      </c>
      <c r="B4" s="9" t="s">
        <v>75</v>
      </c>
      <c r="C4" s="17">
        <v>0.37940833889368591</v>
      </c>
      <c r="D4" s="17">
        <v>0.70107980427507233</v>
      </c>
      <c r="E4" s="17">
        <v>1.2892623021293799</v>
      </c>
      <c r="F4" s="17">
        <v>1.5782291435253288</v>
      </c>
      <c r="G4" s="17">
        <v>1.5135937790320753</v>
      </c>
      <c r="H4" s="17">
        <v>0.84835077962298511</v>
      </c>
      <c r="I4" s="17">
        <v>0.84908128477152545</v>
      </c>
      <c r="J4" s="7"/>
      <c r="K4" s="4">
        <v>4.2138014016724616E-2</v>
      </c>
      <c r="L4" s="4">
        <v>4.2616314944800844E-2</v>
      </c>
      <c r="M4" s="4">
        <v>0.13465737324798266</v>
      </c>
      <c r="N4" s="4">
        <v>3.7494223329913048E-2</v>
      </c>
      <c r="O4" s="4">
        <v>0.17817531656884689</v>
      </c>
      <c r="P4" s="4">
        <v>0.10662749313192628</v>
      </c>
      <c r="Q4" s="4">
        <v>9.7868995937710854E-2</v>
      </c>
      <c r="S4" s="18">
        <v>5.8176796295278032E-3</v>
      </c>
      <c r="T4" s="18">
        <v>2.9766136407026419E-3</v>
      </c>
      <c r="U4" s="18">
        <v>2.8973197907611508E-5</v>
      </c>
      <c r="V4" s="18">
        <v>3.4526836419609933E-3</v>
      </c>
      <c r="W4" s="18">
        <v>1.4973352263103992E-2</v>
      </c>
      <c r="X4" s="18">
        <v>1.1620457562302434E-2</v>
      </c>
    </row>
    <row r="5" spans="1:24" x14ac:dyDescent="0.25">
      <c r="A5" s="9" t="s">
        <v>9</v>
      </c>
      <c r="B5" s="9" t="s">
        <v>8</v>
      </c>
      <c r="C5" s="17">
        <v>20.152755070038669</v>
      </c>
      <c r="D5" s="17">
        <v>21.766420197571644</v>
      </c>
      <c r="E5" s="17">
        <v>28.258769639066767</v>
      </c>
      <c r="F5" s="17">
        <v>66.315386174657633</v>
      </c>
      <c r="G5" s="17">
        <v>73.157301035323471</v>
      </c>
      <c r="H5" s="17">
        <v>49.047535385246817</v>
      </c>
      <c r="I5" s="17">
        <v>34.247041600602763</v>
      </c>
      <c r="J5" s="7"/>
      <c r="K5" s="4">
        <v>3.5202273099340746</v>
      </c>
      <c r="L5" s="4">
        <v>0.47875023994207933</v>
      </c>
      <c r="M5" s="4">
        <v>1.1109036890344197</v>
      </c>
      <c r="N5" s="4">
        <v>2.946259665959702</v>
      </c>
      <c r="O5" s="4">
        <v>3.2838185260476696</v>
      </c>
      <c r="P5" s="4">
        <v>10.157967344917584</v>
      </c>
      <c r="Q5" s="4">
        <v>2.0525761169261973</v>
      </c>
      <c r="S5" s="18">
        <v>0.67322835249525748</v>
      </c>
      <c r="T5" s="18">
        <v>9.3072581312475644E-2</v>
      </c>
      <c r="U5" s="18">
        <v>5.4994286952362019E-4</v>
      </c>
      <c r="V5" s="18">
        <v>3.8676037396608774E-4</v>
      </c>
      <c r="W5" s="18">
        <v>5.4787194076610805E-2</v>
      </c>
      <c r="X5" s="18">
        <v>2.5846540959651922E-2</v>
      </c>
    </row>
    <row r="6" spans="1:24" x14ac:dyDescent="0.25">
      <c r="A6" s="9" t="s">
        <v>10</v>
      </c>
      <c r="B6" s="9" t="s">
        <v>76</v>
      </c>
      <c r="C6" s="17">
        <v>3.6124950217099845</v>
      </c>
      <c r="D6" s="17">
        <v>12.346937670663054</v>
      </c>
      <c r="E6" s="17">
        <v>25.49868876119756</v>
      </c>
      <c r="F6" s="17">
        <v>15.095771577148872</v>
      </c>
      <c r="G6" s="17">
        <v>16.772831991449468</v>
      </c>
      <c r="H6" s="17">
        <v>9.6662055120829322</v>
      </c>
      <c r="I6" s="17">
        <v>11.428734972971611</v>
      </c>
      <c r="J6" s="7"/>
      <c r="K6" s="4">
        <v>0.76567965480222544</v>
      </c>
      <c r="L6" s="4">
        <v>1.4732264244126638</v>
      </c>
      <c r="M6" s="4">
        <v>1.7834463956045321</v>
      </c>
      <c r="N6" s="4">
        <v>0.9982333030364583</v>
      </c>
      <c r="O6" s="4">
        <v>0.51947591421119077</v>
      </c>
      <c r="P6" s="4">
        <v>1.9159679726559302</v>
      </c>
      <c r="Q6" s="4">
        <v>0.88565128279235528</v>
      </c>
      <c r="S6" s="18">
        <v>6.2515223405862361E-3</v>
      </c>
      <c r="T6" s="18">
        <v>3.5238431019276581E-4</v>
      </c>
      <c r="U6" s="18">
        <v>7.9933425035780248E-4</v>
      </c>
      <c r="V6" s="18">
        <v>1.4189762977177584E-4</v>
      </c>
      <c r="W6" s="18">
        <v>4.2643467744042471E-2</v>
      </c>
      <c r="X6" s="18">
        <v>2.6163255425513511E-3</v>
      </c>
    </row>
    <row r="7" spans="1:24" x14ac:dyDescent="0.25">
      <c r="A7" s="9" t="s">
        <v>12</v>
      </c>
      <c r="B7" s="9" t="s">
        <v>11</v>
      </c>
      <c r="C7" s="17">
        <v>0.43531900834356257</v>
      </c>
      <c r="D7" s="17">
        <v>0.79325911143622385</v>
      </c>
      <c r="E7" s="17">
        <v>1.8992539493822107</v>
      </c>
      <c r="F7" s="17">
        <v>1.9690740249728649</v>
      </c>
      <c r="G7" s="17">
        <v>1.6485425437081871</v>
      </c>
      <c r="H7" s="17">
        <v>1.1397254517044793</v>
      </c>
      <c r="I7" s="17">
        <v>1.5650985642317099</v>
      </c>
      <c r="J7" s="7"/>
      <c r="K7" s="4">
        <v>5.9433911406613867E-2</v>
      </c>
      <c r="L7" s="4">
        <v>3.65712711673268E-3</v>
      </c>
      <c r="M7" s="4">
        <v>0.15983190001743933</v>
      </c>
      <c r="N7" s="4">
        <v>6.8360749762299928E-3</v>
      </c>
      <c r="O7" s="4">
        <v>0.20148747034103404</v>
      </c>
      <c r="P7" s="4">
        <v>0.19940252780072323</v>
      </c>
      <c r="Q7" s="4">
        <v>0.17582591462714398</v>
      </c>
      <c r="R7" s="5"/>
      <c r="S7" s="18">
        <v>3.8562725181811499E-3</v>
      </c>
      <c r="T7" s="18">
        <v>1.0113791405313409E-3</v>
      </c>
      <c r="U7" s="18">
        <v>1.3749531034604905E-5</v>
      </c>
      <c r="V7" s="18">
        <v>4.4634641914323425E-3</v>
      </c>
      <c r="W7" s="18">
        <v>2.7647025855350161E-2</v>
      </c>
      <c r="X7" s="18">
        <v>3.6823312392604414E-3</v>
      </c>
    </row>
    <row r="8" spans="1:24" x14ac:dyDescent="0.25">
      <c r="A8" s="9" t="s">
        <v>14</v>
      </c>
      <c r="B8" s="9" t="s">
        <v>13</v>
      </c>
      <c r="C8" s="17">
        <v>0.4582398647660772</v>
      </c>
      <c r="D8" s="17">
        <v>2.3234743827894127</v>
      </c>
      <c r="E8" s="17">
        <v>1.4497261421295002</v>
      </c>
      <c r="F8" s="17">
        <v>1.1554514510125797</v>
      </c>
      <c r="G8" s="17">
        <v>0.88245497890052016</v>
      </c>
      <c r="H8" s="17">
        <v>0.26428341398480754</v>
      </c>
      <c r="I8" s="17">
        <v>6.1592639189407376E-2</v>
      </c>
      <c r="J8" s="7"/>
      <c r="K8" s="4">
        <v>9.0232233277689297E-2</v>
      </c>
      <c r="L8" s="4">
        <v>0.3378478265771922</v>
      </c>
      <c r="M8" s="4">
        <v>0.11195565617592036</v>
      </c>
      <c r="N8" s="4">
        <v>0.37951162439038666</v>
      </c>
      <c r="O8" s="4">
        <v>3.349651635306352E-2</v>
      </c>
      <c r="P8" s="4">
        <v>2.9041146213437362E-2</v>
      </c>
      <c r="Q8" s="4">
        <v>5.1037699403271653E-3</v>
      </c>
      <c r="R8" s="5"/>
      <c r="S8" s="18">
        <v>5.9493618413095717E-3</v>
      </c>
      <c r="T8" s="18">
        <v>2.3193513886704898E-3</v>
      </c>
      <c r="U8" s="18">
        <v>0.14841567346903939</v>
      </c>
      <c r="V8" s="18">
        <v>1.1623405806672166E-2</v>
      </c>
      <c r="W8" s="18">
        <v>0.11016989983427666</v>
      </c>
      <c r="X8" s="18">
        <v>1.1793336556377099E-2</v>
      </c>
    </row>
    <row r="9" spans="1:24" x14ac:dyDescent="0.25">
      <c r="A9" s="9" t="s">
        <v>16</v>
      </c>
      <c r="B9" s="9" t="s">
        <v>15</v>
      </c>
      <c r="C9" s="17">
        <v>0.4145976829366893</v>
      </c>
      <c r="D9" s="17">
        <v>0.29513584399968579</v>
      </c>
      <c r="E9" s="17">
        <v>0.12677931097063402</v>
      </c>
      <c r="F9" s="17">
        <v>0.34173244077275483</v>
      </c>
      <c r="G9" s="17">
        <v>0.35969590841068327</v>
      </c>
      <c r="H9" s="17">
        <v>0.38435314770781881</v>
      </c>
      <c r="I9" s="17">
        <v>0.38102715696411371</v>
      </c>
      <c r="J9" s="7"/>
      <c r="K9" s="4">
        <v>3.1770738423721238E-2</v>
      </c>
      <c r="L9" s="4">
        <v>2.321952823652839E-2</v>
      </c>
      <c r="M9" s="4">
        <v>4.8041189213594848E-3</v>
      </c>
      <c r="N9" s="4">
        <v>8.7098668534570135E-3</v>
      </c>
      <c r="O9" s="4">
        <v>2.080113201856057E-2</v>
      </c>
      <c r="P9" s="4">
        <v>5.3988743619933527E-2</v>
      </c>
      <c r="Q9" s="4">
        <v>1.4809660291463076E-2</v>
      </c>
      <c r="S9" s="18">
        <v>3.8561456550030494E-2</v>
      </c>
      <c r="T9" s="18">
        <v>8.593554927766254E-4</v>
      </c>
      <c r="U9" s="18">
        <v>9.143680931062588E-2</v>
      </c>
      <c r="V9" s="18">
        <v>0.22177401562860716</v>
      </c>
      <c r="W9" s="18">
        <v>0.65446707974554474</v>
      </c>
      <c r="X9" s="18">
        <v>0.39244294360247944</v>
      </c>
    </row>
    <row r="10" spans="1:24" x14ac:dyDescent="0.25">
      <c r="A10" s="9" t="s">
        <v>17</v>
      </c>
      <c r="B10" s="9" t="s">
        <v>77</v>
      </c>
      <c r="C10" s="17">
        <v>0.41932900562348063</v>
      </c>
      <c r="D10" s="17">
        <v>0.25970144484862739</v>
      </c>
      <c r="E10" s="17">
        <v>0.41364054709587678</v>
      </c>
      <c r="F10" s="17">
        <v>0.7482980631984546</v>
      </c>
      <c r="G10" s="17">
        <v>0.77171351870509863</v>
      </c>
      <c r="H10" s="17">
        <v>0.64708124998087957</v>
      </c>
      <c r="I10" s="17">
        <v>0.66174996942046649</v>
      </c>
      <c r="J10" s="7"/>
      <c r="K10" s="4">
        <v>2.3203283321605192E-2</v>
      </c>
      <c r="L10" s="4">
        <v>1.8940171071086028E-2</v>
      </c>
      <c r="M10" s="4">
        <v>6.2679765454557154E-2</v>
      </c>
      <c r="N10" s="4">
        <v>5.282167551270462E-2</v>
      </c>
      <c r="O10" s="4">
        <v>2.8170990992265429E-2</v>
      </c>
      <c r="P10" s="4">
        <v>1.008843998067197E-2</v>
      </c>
      <c r="Q10" s="4">
        <v>7.9414389383575576E-2</v>
      </c>
      <c r="S10" s="18">
        <v>5.9674878746530111E-3</v>
      </c>
      <c r="T10" s="18">
        <v>0.9362637988746717</v>
      </c>
      <c r="U10" s="18">
        <v>4.6756932262352899E-3</v>
      </c>
      <c r="V10" s="18">
        <v>6.4365697206467511E-4</v>
      </c>
      <c r="W10" s="18">
        <v>8.4328879713229526E-4</v>
      </c>
      <c r="X10" s="18">
        <v>4.2809596049465187E-2</v>
      </c>
    </row>
    <row r="11" spans="1:24" x14ac:dyDescent="0.25">
      <c r="A11" s="9" t="s">
        <v>19</v>
      </c>
      <c r="B11" s="9" t="s">
        <v>18</v>
      </c>
      <c r="C11" s="17">
        <v>1.9094352275739324</v>
      </c>
      <c r="D11" s="17">
        <v>2.461301627885121</v>
      </c>
      <c r="E11" s="17">
        <v>2.3073004227431002</v>
      </c>
      <c r="F11" s="17">
        <v>1.9028822607203637</v>
      </c>
      <c r="G11" s="17">
        <v>2.9830595684536969</v>
      </c>
      <c r="H11" s="17">
        <v>2.9193485421578171</v>
      </c>
      <c r="I11" s="17">
        <v>2.6126105697190773</v>
      </c>
      <c r="J11" s="7"/>
      <c r="K11" s="4">
        <v>0.12789223656900156</v>
      </c>
      <c r="L11" s="4">
        <v>6.7881181657511627E-2</v>
      </c>
      <c r="M11" s="4">
        <v>0.15218222487923183</v>
      </c>
      <c r="N11" s="4">
        <v>0.3790142803126399</v>
      </c>
      <c r="O11" s="4">
        <v>0.10435033956171182</v>
      </c>
      <c r="P11" s="4">
        <v>0.38871126695837255</v>
      </c>
      <c r="Q11" s="4">
        <v>7.845490165195286E-2</v>
      </c>
      <c r="S11" s="18">
        <v>1.8916033638111392E-2</v>
      </c>
      <c r="T11" s="18">
        <v>0.11592108670456613</v>
      </c>
      <c r="U11" s="18">
        <v>0.98771419075686373</v>
      </c>
      <c r="V11" s="18">
        <v>2.8827992483389858E-3</v>
      </c>
      <c r="W11" s="18">
        <v>6.909806653137858E-2</v>
      </c>
      <c r="X11" s="18">
        <v>9.4012671301679143E-3</v>
      </c>
    </row>
    <row r="12" spans="1:24" x14ac:dyDescent="0.25">
      <c r="A12" s="9" t="s">
        <v>21</v>
      </c>
      <c r="B12" s="9" t="s">
        <v>20</v>
      </c>
      <c r="C12" s="17">
        <v>1.8617870903395346E-4</v>
      </c>
      <c r="D12" s="17">
        <v>1.1528434450141764E-4</v>
      </c>
      <c r="E12" s="17">
        <v>2.9365258127449733E-4</v>
      </c>
      <c r="F12" s="17">
        <v>5.7976112428618999E-4</v>
      </c>
      <c r="G12" s="17">
        <v>1.0512707536440664E-3</v>
      </c>
      <c r="H12" s="17">
        <v>7.2521353602795179E-4</v>
      </c>
      <c r="I12" s="17">
        <v>1.4863016503748301E-3</v>
      </c>
      <c r="J12" s="7"/>
      <c r="K12" s="4">
        <v>2.4925224275678747E-5</v>
      </c>
      <c r="L12" s="4">
        <v>1.1058593821737013E-4</v>
      </c>
      <c r="M12" s="4">
        <v>1.2234056242213073E-4</v>
      </c>
      <c r="N12" s="4">
        <v>1.6218249258501439E-4</v>
      </c>
      <c r="O12" s="4">
        <v>3.5886800138098417E-4</v>
      </c>
      <c r="P12" s="4">
        <v>8.5491463026419762E-5</v>
      </c>
      <c r="Q12" s="4">
        <v>1.8617373514195532E-4</v>
      </c>
      <c r="S12" s="18">
        <v>0.56562386660131669</v>
      </c>
      <c r="T12" s="18">
        <v>0.43788856419904865</v>
      </c>
      <c r="U12" s="18">
        <v>7.4467269836920896E-2</v>
      </c>
      <c r="V12" s="18">
        <v>7.3968757467238772E-2</v>
      </c>
      <c r="W12" s="18">
        <v>3.7590422985714859E-3</v>
      </c>
      <c r="X12" s="18">
        <v>2.2865366960491129E-3</v>
      </c>
    </row>
    <row r="13" spans="1:24" x14ac:dyDescent="0.25">
      <c r="A13" s="9" t="s">
        <v>23</v>
      </c>
      <c r="B13" s="9" t="s">
        <v>22</v>
      </c>
      <c r="C13" s="17">
        <v>5.5294102363145407E-2</v>
      </c>
      <c r="D13" s="17">
        <v>3.9104664080438867</v>
      </c>
      <c r="E13" s="17">
        <v>11.938220784856325</v>
      </c>
      <c r="F13" s="17">
        <v>1.7998870567655658</v>
      </c>
      <c r="G13" s="17">
        <v>1.8237221367284728</v>
      </c>
      <c r="H13" s="17">
        <v>0.96295558503434042</v>
      </c>
      <c r="I13" s="17">
        <v>0.87250127462926763</v>
      </c>
      <c r="J13" s="7"/>
      <c r="K13" s="4">
        <v>1.0896125624009784E-2</v>
      </c>
      <c r="L13" s="4">
        <v>0.29900564860969997</v>
      </c>
      <c r="M13" s="4">
        <v>2.2278217028564327</v>
      </c>
      <c r="N13" s="4">
        <v>0.34400836058946338</v>
      </c>
      <c r="O13" s="4">
        <v>0.21730911907794875</v>
      </c>
      <c r="P13" s="4">
        <v>6.9497764354927549E-2</v>
      </c>
      <c r="Q13" s="4">
        <v>7.0167955865460527E-2</v>
      </c>
      <c r="S13" s="18">
        <v>2.0922076997349445E-4</v>
      </c>
      <c r="T13" s="18">
        <v>5.9499805552855932E-3</v>
      </c>
      <c r="U13" s="18">
        <v>7.1362816980189737E-3</v>
      </c>
      <c r="V13" s="18">
        <v>1.2464896311542811E-3</v>
      </c>
      <c r="W13" s="18">
        <v>2.0808342440494323E-4</v>
      </c>
      <c r="X13" s="18">
        <v>3.254800397677432E-4</v>
      </c>
    </row>
    <row r="14" spans="1:24" x14ac:dyDescent="0.25">
      <c r="A14" s="9" t="s">
        <v>25</v>
      </c>
      <c r="B14" s="9" t="s">
        <v>24</v>
      </c>
      <c r="C14" s="17">
        <v>2.5591596213353243E-2</v>
      </c>
      <c r="D14" s="17">
        <v>1.6881508231076592E-2</v>
      </c>
      <c r="E14" s="17">
        <v>6.2336290982004635E-3</v>
      </c>
      <c r="F14" s="17">
        <v>1.1834308489432949E-2</v>
      </c>
      <c r="G14" s="17">
        <v>2.686082244047654E-2</v>
      </c>
      <c r="H14" s="17">
        <v>2.1776826222896312E-2</v>
      </c>
      <c r="I14" s="17">
        <v>6.2330339577699517E-3</v>
      </c>
      <c r="J14" s="7"/>
      <c r="K14" s="4">
        <v>2.5769726408503209E-4</v>
      </c>
      <c r="L14" s="4">
        <v>1.0681328268000371E-3</v>
      </c>
      <c r="M14" s="4">
        <v>5.5610714373977108E-4</v>
      </c>
      <c r="N14" s="4">
        <v>3.9833382923219849E-4</v>
      </c>
      <c r="O14" s="4">
        <v>2.6579523906083459E-3</v>
      </c>
      <c r="P14" s="4">
        <v>2.6616167280386297E-3</v>
      </c>
      <c r="Q14" s="4">
        <v>8.1544716140182817E-4</v>
      </c>
      <c r="S14" s="18">
        <v>1.3708086610297082E-3</v>
      </c>
      <c r="T14" s="18">
        <v>5.9897990059138074E-6</v>
      </c>
      <c r="U14" s="18">
        <v>8.418788973932786E-6</v>
      </c>
      <c r="V14" s="18">
        <v>0.65936965375668954</v>
      </c>
      <c r="W14" s="18">
        <v>0.22685779398295852</v>
      </c>
      <c r="X14" s="18">
        <v>2.2557668370289331E-5</v>
      </c>
    </row>
    <row r="15" spans="1:24" x14ac:dyDescent="0.25">
      <c r="A15" s="9" t="s">
        <v>27</v>
      </c>
      <c r="B15" s="9" t="s">
        <v>26</v>
      </c>
      <c r="C15" s="17">
        <v>6.7181086421741051E-3</v>
      </c>
      <c r="D15" s="17">
        <v>5.710691885988238E-3</v>
      </c>
      <c r="E15" s="17">
        <v>6.6692617959684094E-3</v>
      </c>
      <c r="F15" s="17">
        <v>4.390432560320786E-3</v>
      </c>
      <c r="G15" s="17">
        <v>2.0510863568557674E-2</v>
      </c>
      <c r="H15" s="17">
        <v>2.7883958206106792E-3</v>
      </c>
      <c r="I15" s="17">
        <v>2.3457241922163721E-3</v>
      </c>
      <c r="J15" s="7"/>
      <c r="K15" s="4">
        <v>1.0236813889463151E-3</v>
      </c>
      <c r="L15" s="4">
        <v>1.366060608520318E-3</v>
      </c>
      <c r="M15" s="4">
        <v>6.9642397248797963E-4</v>
      </c>
      <c r="N15" s="4">
        <v>5.0934831980761763E-4</v>
      </c>
      <c r="O15" s="4">
        <v>2.788575404925487E-3</v>
      </c>
      <c r="P15" s="4">
        <v>4.4081487149913017E-4</v>
      </c>
      <c r="Q15" s="4">
        <v>3.4642588360208411E-4</v>
      </c>
      <c r="S15" s="18">
        <v>0.58681811396036254</v>
      </c>
      <c r="T15" s="18">
        <v>0.97042015835951867</v>
      </c>
      <c r="U15" s="18">
        <v>0.11148067215885819</v>
      </c>
      <c r="V15" s="18">
        <v>9.7107945081664655E-3</v>
      </c>
      <c r="W15" s="18">
        <v>2.4322435372705117E-2</v>
      </c>
      <c r="X15" s="18">
        <v>1.5528886174759374E-2</v>
      </c>
    </row>
    <row r="16" spans="1:24" x14ac:dyDescent="0.25">
      <c r="A16" s="9" t="s">
        <v>29</v>
      </c>
      <c r="B16" s="9" t="s">
        <v>28</v>
      </c>
      <c r="C16" s="17">
        <v>2.1471106464711218E-2</v>
      </c>
      <c r="D16" s="17">
        <v>2.92460745346062E-2</v>
      </c>
      <c r="E16" s="17">
        <v>0.2687511960936339</v>
      </c>
      <c r="F16" s="17">
        <v>0.14448643920904536</v>
      </c>
      <c r="G16" s="17">
        <v>0.31221384506527222</v>
      </c>
      <c r="H16" s="17">
        <v>0.14368883695819235</v>
      </c>
      <c r="I16" s="17">
        <v>9.4200545101519914E-2</v>
      </c>
      <c r="J16" s="7"/>
      <c r="K16" s="4">
        <v>1.8855540801790526E-3</v>
      </c>
      <c r="L16" s="4">
        <v>5.0729153899317092E-3</v>
      </c>
      <c r="M16" s="4">
        <v>2.7487604775434781E-2</v>
      </c>
      <c r="N16" s="4">
        <v>6.823800907695167E-3</v>
      </c>
      <c r="O16" s="4">
        <v>3.3023756042709296E-2</v>
      </c>
      <c r="P16" s="4">
        <v>1.0283940764437475E-2</v>
      </c>
      <c r="Q16" s="4">
        <v>4.6036425465575091E-3</v>
      </c>
      <c r="S16" s="18">
        <v>0.22418254381408612</v>
      </c>
      <c r="T16" s="18">
        <v>8.5291194322063477E-4</v>
      </c>
      <c r="U16" s="18">
        <v>6.4387290857819727E-5</v>
      </c>
      <c r="V16" s="18">
        <v>9.2400221128976069E-4</v>
      </c>
      <c r="W16" s="18">
        <v>3.06249169587303E-4</v>
      </c>
      <c r="X16" s="18">
        <v>1.273483932704219E-4</v>
      </c>
    </row>
    <row r="17" spans="1:24" x14ac:dyDescent="0.25">
      <c r="A17" s="9" t="s">
        <v>30</v>
      </c>
      <c r="B17" s="9" t="s">
        <v>74</v>
      </c>
      <c r="C17" s="17">
        <v>5.3763579974478774E-2</v>
      </c>
      <c r="D17" s="17">
        <v>0.3721681406084944</v>
      </c>
      <c r="E17" s="17">
        <v>5.1035504103572453</v>
      </c>
      <c r="F17" s="17">
        <v>0.77982664952133318</v>
      </c>
      <c r="G17" s="17">
        <v>1.4174639956687216</v>
      </c>
      <c r="H17" s="17">
        <v>0.69756968531209618</v>
      </c>
      <c r="I17" s="17">
        <v>0.32571794163576773</v>
      </c>
      <c r="J17" s="7"/>
      <c r="K17" s="4">
        <v>7.577888393268708E-3</v>
      </c>
      <c r="L17" s="4">
        <v>8.36862807171697E-2</v>
      </c>
      <c r="M17" s="4">
        <v>0.39139845376078791</v>
      </c>
      <c r="N17" s="4">
        <v>8.7343071261332977E-2</v>
      </c>
      <c r="O17" s="4">
        <v>8.7919248566438138E-2</v>
      </c>
      <c r="P17" s="4">
        <v>9.4655931505290489E-2</v>
      </c>
      <c r="Q17" s="4">
        <v>4.4344360350826895E-2</v>
      </c>
      <c r="S17" s="18">
        <v>1.9281553003425978E-2</v>
      </c>
      <c r="T17" s="18">
        <v>2.0828519513909228E-4</v>
      </c>
      <c r="U17" s="18">
        <v>1.1603893775950197E-3</v>
      </c>
      <c r="V17" s="18">
        <v>1.0233226446810175E-4</v>
      </c>
      <c r="W17" s="18">
        <v>2.4704154179273803E-3</v>
      </c>
      <c r="X17" s="18">
        <v>3.7772391066792309E-3</v>
      </c>
    </row>
    <row r="18" spans="1:24" x14ac:dyDescent="0.25">
      <c r="A18" s="9" t="s">
        <v>31</v>
      </c>
      <c r="B18" s="9" t="s">
        <v>78</v>
      </c>
      <c r="C18" s="17">
        <v>16.973029129687461</v>
      </c>
      <c r="D18" s="17">
        <v>14.199999764002817</v>
      </c>
      <c r="E18" s="17">
        <v>4.1588775349883216</v>
      </c>
      <c r="F18" s="17">
        <v>4.5217750738983504</v>
      </c>
      <c r="G18" s="17">
        <v>5.1633467452667468</v>
      </c>
      <c r="H18" s="17">
        <v>3.8684494451530029</v>
      </c>
      <c r="I18" s="17">
        <v>5.6514205470225525</v>
      </c>
      <c r="J18" s="7"/>
      <c r="K18" s="4">
        <v>1.8793296460632551</v>
      </c>
      <c r="L18" s="4">
        <v>1.2744944564568927</v>
      </c>
      <c r="M18" s="4">
        <v>0.18712713351050766</v>
      </c>
      <c r="N18" s="4">
        <v>0.27534968957554834</v>
      </c>
      <c r="O18" s="4">
        <v>0.1745709173838034</v>
      </c>
      <c r="P18" s="4">
        <v>1.0551771960793346</v>
      </c>
      <c r="Q18" s="4">
        <v>0.35920126517903683</v>
      </c>
      <c r="S18" s="18">
        <v>0.28906371535772368</v>
      </c>
      <c r="T18" s="18">
        <v>2.463532594362276E-3</v>
      </c>
      <c r="U18" s="18">
        <v>2.8003878295668528E-3</v>
      </c>
      <c r="V18" s="18">
        <v>3.3274807232235122E-3</v>
      </c>
      <c r="W18" s="18">
        <v>3.6979349744310137E-3</v>
      </c>
      <c r="X18" s="18">
        <v>4.0852453469383352E-3</v>
      </c>
    </row>
    <row r="19" spans="1:24" x14ac:dyDescent="0.25">
      <c r="A19" s="9" t="s">
        <v>32</v>
      </c>
      <c r="B19" s="9" t="s">
        <v>79</v>
      </c>
      <c r="C19" s="17">
        <v>0.56094312984449246</v>
      </c>
      <c r="D19" s="17">
        <v>1.5705621674796051</v>
      </c>
      <c r="E19" s="17">
        <v>6.4143904620476668</v>
      </c>
      <c r="F19" s="17">
        <v>2.5055362910433501</v>
      </c>
      <c r="G19" s="17">
        <v>2.4364038033030244</v>
      </c>
      <c r="H19" s="17">
        <v>1.7264809987018579</v>
      </c>
      <c r="I19" s="17">
        <v>1.4163344612235749</v>
      </c>
      <c r="J19" s="7"/>
      <c r="K19" s="4">
        <v>0.1268010031785812</v>
      </c>
      <c r="L19" s="4">
        <v>0.11913369996067594</v>
      </c>
      <c r="M19" s="4">
        <v>0.4670640590204499</v>
      </c>
      <c r="N19" s="4">
        <v>0.27711091053990944</v>
      </c>
      <c r="O19" s="4">
        <v>7.7127673920649911E-2</v>
      </c>
      <c r="P19" s="4">
        <v>0.33240130951568492</v>
      </c>
      <c r="Q19" s="4">
        <v>6.4594920536352948E-2</v>
      </c>
      <c r="S19" s="18">
        <v>4.3867842933708557E-3</v>
      </c>
      <c r="T19" s="18">
        <v>2.6806586743574536E-4</v>
      </c>
      <c r="U19" s="18">
        <v>3.0946952716210761E-3</v>
      </c>
      <c r="V19" s="18">
        <v>2.2579766734211128E-4</v>
      </c>
      <c r="W19" s="18">
        <v>3.0611684110637149E-2</v>
      </c>
      <c r="X19" s="18">
        <v>3.8567215809271202E-3</v>
      </c>
    </row>
    <row r="20" spans="1:24" x14ac:dyDescent="0.25">
      <c r="A20" s="9" t="s">
        <v>34</v>
      </c>
      <c r="B20" s="9" t="s">
        <v>33</v>
      </c>
      <c r="C20" s="17">
        <v>0.21920123653469634</v>
      </c>
      <c r="D20" s="17">
        <v>0.13545399847577891</v>
      </c>
      <c r="E20" s="17">
        <v>0.50105040881177698</v>
      </c>
      <c r="F20" s="17">
        <v>0.49474205595602738</v>
      </c>
      <c r="G20" s="17">
        <v>0.58490379045289498</v>
      </c>
      <c r="H20" s="17">
        <v>0.49556388966971537</v>
      </c>
      <c r="I20" s="17">
        <v>0.44827557173898752</v>
      </c>
      <c r="J20" s="7"/>
      <c r="K20" s="4">
        <v>2.8495533804806707E-2</v>
      </c>
      <c r="L20" s="4">
        <v>1.0340609635700998E-2</v>
      </c>
      <c r="M20" s="4">
        <v>9.6595081609763045E-2</v>
      </c>
      <c r="N20" s="4">
        <v>3.9315259599494105E-2</v>
      </c>
      <c r="O20" s="4">
        <v>4.0667080580746709E-2</v>
      </c>
      <c r="P20" s="4">
        <v>9.4831195079821753E-2</v>
      </c>
      <c r="Q20" s="4">
        <v>1.0449633753465176E-2</v>
      </c>
      <c r="S20" s="18">
        <v>5.0709962374818812E-2</v>
      </c>
      <c r="T20" s="18">
        <v>4.8880887879399953E-2</v>
      </c>
      <c r="U20" s="18">
        <v>4.757977281698916E-3</v>
      </c>
      <c r="V20" s="18">
        <v>1.8112374797126113E-3</v>
      </c>
      <c r="W20" s="18">
        <v>4.9262765854914611E-2</v>
      </c>
      <c r="X20" s="18">
        <v>1.6510235450807218E-3</v>
      </c>
    </row>
    <row r="21" spans="1:24" x14ac:dyDescent="0.25">
      <c r="A21" s="9" t="s">
        <v>36</v>
      </c>
      <c r="B21" s="9" t="s">
        <v>35</v>
      </c>
      <c r="C21" s="17">
        <v>0.33966035961710195</v>
      </c>
      <c r="D21" s="17">
        <v>0.28883965996152144</v>
      </c>
      <c r="E21" s="17">
        <v>0.21528822453006069</v>
      </c>
      <c r="F21" s="17">
        <v>0.5920659594771035</v>
      </c>
      <c r="G21" s="17">
        <v>0.68688326278996714</v>
      </c>
      <c r="H21" s="17">
        <v>0.51769515645905473</v>
      </c>
      <c r="I21" s="17">
        <v>0.39146615421148262</v>
      </c>
      <c r="J21" s="7"/>
      <c r="K21" s="4">
        <v>5.1855945861449614E-2</v>
      </c>
      <c r="L21" s="4">
        <v>3.2436060661500246E-2</v>
      </c>
      <c r="M21" s="4">
        <v>4.3767250947840175E-2</v>
      </c>
      <c r="N21" s="4">
        <v>5.9367181013478237E-2</v>
      </c>
      <c r="O21" s="4">
        <v>4.2267952092959214E-2</v>
      </c>
      <c r="P21" s="4">
        <v>5.6970745868687818E-3</v>
      </c>
      <c r="Q21" s="4">
        <v>2.9420361440002943E-2</v>
      </c>
      <c r="S21" s="18">
        <v>0.45275877406180581</v>
      </c>
      <c r="T21" s="18">
        <v>0.14076141680349874</v>
      </c>
      <c r="U21" s="18">
        <v>3.2835969375899735E-2</v>
      </c>
      <c r="V21" s="18">
        <v>6.5602651855264588E-3</v>
      </c>
      <c r="W21" s="18">
        <v>2.6959806587773843E-2</v>
      </c>
      <c r="X21" s="18">
        <v>0.433916770883012</v>
      </c>
    </row>
    <row r="22" spans="1:24" x14ac:dyDescent="0.25">
      <c r="A22" s="9" t="s">
        <v>38</v>
      </c>
      <c r="B22" s="9" t="s">
        <v>37</v>
      </c>
      <c r="C22" s="17">
        <v>3.0815726710644947E-2</v>
      </c>
      <c r="D22" s="17">
        <v>5.8051575070942885E-2</v>
      </c>
      <c r="E22" s="17">
        <v>0.28442201128083894</v>
      </c>
      <c r="F22" s="17">
        <v>0.95141089001638957</v>
      </c>
      <c r="G22" s="17">
        <v>1.3142772946634083</v>
      </c>
      <c r="H22" s="17">
        <v>1.158250379485086</v>
      </c>
      <c r="I22" s="17">
        <v>0.27463771600987236</v>
      </c>
      <c r="J22" s="7"/>
      <c r="K22" s="4">
        <v>9.7708325286346683E-4</v>
      </c>
      <c r="L22" s="4">
        <v>9.139593059657088E-3</v>
      </c>
      <c r="M22" s="4">
        <v>1.8237787785844013E-2</v>
      </c>
      <c r="N22" s="4">
        <v>9.5268094030191278E-2</v>
      </c>
      <c r="O22" s="4">
        <v>4.593716652843946E-2</v>
      </c>
      <c r="P22" s="4">
        <v>0.17670495463081912</v>
      </c>
      <c r="Q22" s="4">
        <v>2.4089902049733807E-2</v>
      </c>
      <c r="S22" s="18">
        <v>4.1426773483769518E-2</v>
      </c>
      <c r="T22" s="18">
        <v>1.5596255224055333E-4</v>
      </c>
      <c r="U22" s="18">
        <v>6.417522973203696E-4</v>
      </c>
      <c r="V22" s="18">
        <v>9.7716494502826797E-6</v>
      </c>
      <c r="W22" s="18">
        <v>3.0962111389930521E-3</v>
      </c>
      <c r="X22" s="18">
        <v>5.380660105142091E-4</v>
      </c>
    </row>
    <row r="23" spans="1:24" x14ac:dyDescent="0.25">
      <c r="A23" s="9" t="s">
        <v>40</v>
      </c>
      <c r="B23" s="9" t="s">
        <v>39</v>
      </c>
      <c r="C23" s="17">
        <v>20.385197619258186</v>
      </c>
      <c r="D23" s="17">
        <v>1.9157003307354679</v>
      </c>
      <c r="E23" s="17">
        <v>0.24997153822142493</v>
      </c>
      <c r="F23" s="17">
        <v>8.1888595837945655</v>
      </c>
      <c r="G23" s="17">
        <v>5.3974988518339329</v>
      </c>
      <c r="H23" s="17">
        <v>6.7151538581701127</v>
      </c>
      <c r="I23" s="17">
        <v>0.27419179090382295</v>
      </c>
      <c r="J23" s="7"/>
      <c r="K23" s="4">
        <v>2.367003325127901</v>
      </c>
      <c r="L23" s="4">
        <v>0.4902656878251449</v>
      </c>
      <c r="M23" s="4">
        <v>4.5771538645160051E-2</v>
      </c>
      <c r="N23" s="4">
        <v>1.9616154716486278</v>
      </c>
      <c r="O23" s="4">
        <v>0.34335705265147215</v>
      </c>
      <c r="P23" s="4">
        <v>0.73567965653750833</v>
      </c>
      <c r="Q23" s="4">
        <v>1.1293904136982771E-2</v>
      </c>
      <c r="S23" s="18">
        <v>1.5760782140982921E-3</v>
      </c>
      <c r="T23" s="18">
        <v>1.0481979531352058E-3</v>
      </c>
      <c r="U23" s="18">
        <v>1.6575589007291249E-2</v>
      </c>
      <c r="V23" s="18">
        <v>3.3093059501923855E-3</v>
      </c>
      <c r="W23" s="18">
        <v>5.2759478333345936E-3</v>
      </c>
      <c r="X23" s="18">
        <v>1.0523276587001515E-3</v>
      </c>
    </row>
    <row r="24" spans="1:24" x14ac:dyDescent="0.25">
      <c r="A24" s="9" t="s">
        <v>42</v>
      </c>
      <c r="B24" s="9" t="s">
        <v>41</v>
      </c>
      <c r="C24" s="17">
        <v>0.10588038140568916</v>
      </c>
      <c r="D24" s="17">
        <v>4.734239650972976E-2</v>
      </c>
      <c r="E24" s="17">
        <v>1.4211758867545507E-2</v>
      </c>
      <c r="F24" s="17">
        <v>0.66119000302297815</v>
      </c>
      <c r="G24" s="17">
        <v>1.1008323478358892</v>
      </c>
      <c r="H24" s="17">
        <v>1.7270134399733823</v>
      </c>
      <c r="I24" s="17">
        <v>1.5436106816195034</v>
      </c>
      <c r="J24" s="7"/>
      <c r="K24" s="4">
        <v>6.5633489859775193E-3</v>
      </c>
      <c r="L24" s="4">
        <v>5.037931086387051E-3</v>
      </c>
      <c r="M24" s="4">
        <v>3.2236567130291723E-3</v>
      </c>
      <c r="N24" s="4">
        <v>8.2928098307707601E-2</v>
      </c>
      <c r="O24" s="4">
        <v>0.20821242724647915</v>
      </c>
      <c r="P24" s="4">
        <v>8.2838562339873203E-2</v>
      </c>
      <c r="Q24" s="4">
        <v>0.1771666491836176</v>
      </c>
      <c r="S24" s="18">
        <v>2.1062788462645043E-3</v>
      </c>
      <c r="T24" s="18">
        <v>2.329587323531953E-4</v>
      </c>
      <c r="U24" s="18">
        <v>2.6176291717894687E-3</v>
      </c>
      <c r="V24" s="18">
        <v>8.8001830579527863E-3</v>
      </c>
      <c r="W24" s="18">
        <v>4.0707359966366558E-5</v>
      </c>
      <c r="X24" s="18">
        <v>1.2571006889565202E-3</v>
      </c>
    </row>
    <row r="25" spans="1:24" x14ac:dyDescent="0.25">
      <c r="A25" s="9" t="s">
        <v>44</v>
      </c>
      <c r="B25" s="9" t="s">
        <v>43</v>
      </c>
      <c r="C25" s="17">
        <v>3.5830291278776079E-2</v>
      </c>
      <c r="D25" s="17">
        <v>0.20563336773095098</v>
      </c>
      <c r="E25" s="17">
        <v>5.7315141377198655</v>
      </c>
      <c r="F25" s="17">
        <v>2.0362230945259978</v>
      </c>
      <c r="G25" s="17">
        <v>1.2970444232591984</v>
      </c>
      <c r="H25" s="17">
        <v>0.47129994481006937</v>
      </c>
      <c r="I25" s="17">
        <v>0.13850426377444527</v>
      </c>
      <c r="J25" s="7"/>
      <c r="K25" s="4">
        <v>5.8318337142646481E-3</v>
      </c>
      <c r="L25" s="4">
        <v>3.1764048141157998E-2</v>
      </c>
      <c r="M25" s="4">
        <v>0.92974435345432382</v>
      </c>
      <c r="N25" s="4">
        <v>7.1190460159466992E-2</v>
      </c>
      <c r="O25" s="4">
        <v>0.1304587102062689</v>
      </c>
      <c r="P25" s="4">
        <v>4.3226545377239606E-2</v>
      </c>
      <c r="Q25" s="4">
        <v>1.1880272917186336E-2</v>
      </c>
      <c r="S25" s="18">
        <v>6.2635190428562085E-3</v>
      </c>
      <c r="T25" s="18">
        <v>3.5974119350198641E-3</v>
      </c>
      <c r="U25" s="18">
        <v>9.6717284686723142E-6</v>
      </c>
      <c r="V25" s="18">
        <v>6.4298708595909632E-4</v>
      </c>
      <c r="W25" s="18">
        <v>5.6556943008346302E-4</v>
      </c>
      <c r="X25" s="18">
        <v>1.4876467337865131E-3</v>
      </c>
    </row>
    <row r="26" spans="1:24" x14ac:dyDescent="0.25">
      <c r="A26" s="9" t="s">
        <v>46</v>
      </c>
      <c r="B26" s="9" t="s">
        <v>45</v>
      </c>
      <c r="C26" s="17">
        <v>0.19833507078120316</v>
      </c>
      <c r="D26" s="17">
        <v>0.29155923994055016</v>
      </c>
      <c r="E26" s="17">
        <v>0.80849929986834013</v>
      </c>
      <c r="F26" s="17">
        <v>0.22825796369430942</v>
      </c>
      <c r="G26" s="17">
        <v>0.30588411910734864</v>
      </c>
      <c r="H26" s="17">
        <v>0.21127052367345478</v>
      </c>
      <c r="I26" s="17">
        <v>0.20409558983179801</v>
      </c>
      <c r="J26" s="7"/>
      <c r="K26" s="4">
        <v>2.4456981507848974E-2</v>
      </c>
      <c r="L26" s="4">
        <v>1.2763240112890591E-2</v>
      </c>
      <c r="M26" s="4">
        <v>0.149324471007351</v>
      </c>
      <c r="N26" s="4">
        <v>4.7103504855128132E-2</v>
      </c>
      <c r="O26" s="4">
        <v>9.7135871000621932E-2</v>
      </c>
      <c r="P26" s="4">
        <v>3.4900827547178923E-2</v>
      </c>
      <c r="Q26" s="4">
        <v>4.7539074536121821E-2</v>
      </c>
      <c r="S26" s="18">
        <v>2.7804078615622316E-2</v>
      </c>
      <c r="T26" s="18">
        <v>1.5701885379441165E-2</v>
      </c>
      <c r="U26" s="18">
        <v>0.60300401679771709</v>
      </c>
      <c r="V26" s="18">
        <v>0.34341641119010857</v>
      </c>
      <c r="W26" s="18">
        <v>0.77662039849643372</v>
      </c>
      <c r="X26" s="18">
        <v>0.91938143865402822</v>
      </c>
    </row>
    <row r="27" spans="1:24" x14ac:dyDescent="0.25">
      <c r="A27" s="9" t="s">
        <v>48</v>
      </c>
      <c r="B27" s="9" t="s">
        <v>47</v>
      </c>
      <c r="C27" s="17">
        <v>0.6724889520357521</v>
      </c>
      <c r="D27" s="17">
        <v>7.0437828124236015</v>
      </c>
      <c r="E27" s="17">
        <v>46.598571926351248</v>
      </c>
      <c r="F27" s="17">
        <v>30.072687527062566</v>
      </c>
      <c r="G27" s="17">
        <v>22.591312344177435</v>
      </c>
      <c r="H27" s="17">
        <v>11.779060996903999</v>
      </c>
      <c r="I27" s="17">
        <v>7.4415821335014227</v>
      </c>
      <c r="J27" s="7"/>
      <c r="K27" s="4">
        <v>4.2179581718074996E-2</v>
      </c>
      <c r="L27" s="4">
        <v>0.97754620744860643</v>
      </c>
      <c r="M27" s="4">
        <v>12.32415786955284</v>
      </c>
      <c r="N27" s="4">
        <v>1.9949918926440369</v>
      </c>
      <c r="O27" s="4">
        <v>1.550015738283681</v>
      </c>
      <c r="P27" s="4">
        <v>1.1230854704291902</v>
      </c>
      <c r="Q27" s="4">
        <v>0.88117585475107274</v>
      </c>
      <c r="S27" s="18">
        <v>2.8709785489471362E-3</v>
      </c>
      <c r="T27" s="18">
        <v>2.0359074120154513E-2</v>
      </c>
      <c r="U27" s="18">
        <v>1.2350426343445272E-4</v>
      </c>
      <c r="V27" s="18">
        <v>1.4538427036489947E-4</v>
      </c>
      <c r="W27" s="18">
        <v>5.8833815465922303E-4</v>
      </c>
      <c r="X27" s="18">
        <v>1.5510467976905251E-3</v>
      </c>
    </row>
    <row r="28" spans="1:24" x14ac:dyDescent="0.25">
      <c r="A28" s="9" t="s">
        <v>50</v>
      </c>
      <c r="B28" s="9" t="s">
        <v>49</v>
      </c>
      <c r="C28" s="17">
        <v>0.36156668499690503</v>
      </c>
      <c r="D28" s="17">
        <v>1.0680758770938674</v>
      </c>
      <c r="E28" s="17">
        <v>6.7291332398793147</v>
      </c>
      <c r="F28" s="17">
        <v>1.6635881028693549</v>
      </c>
      <c r="G28" s="17">
        <v>1.4767148078542303</v>
      </c>
      <c r="H28" s="17">
        <v>1.2883791697280149</v>
      </c>
      <c r="I28" s="17">
        <v>1.0347402359684956</v>
      </c>
      <c r="J28" s="7"/>
      <c r="K28" s="4">
        <v>6.8125480056961937E-2</v>
      </c>
      <c r="L28" s="4">
        <v>6.9058156954415306E-2</v>
      </c>
      <c r="M28" s="4">
        <v>0.25527670338072606</v>
      </c>
      <c r="N28" s="4">
        <v>5.8416908957819938E-2</v>
      </c>
      <c r="O28" s="4">
        <v>7.0052467400992358E-2</v>
      </c>
      <c r="P28" s="4">
        <v>9.3068057339654536E-2</v>
      </c>
      <c r="Q28" s="4">
        <v>9.5078546513083492E-2</v>
      </c>
      <c r="R28" s="5"/>
      <c r="S28" s="18">
        <v>1.8887180963775591E-3</v>
      </c>
      <c r="T28" s="18">
        <v>1.7582889715815852E-5</v>
      </c>
      <c r="U28" s="18">
        <v>1.3122896960274236E-4</v>
      </c>
      <c r="V28" s="18">
        <v>3.3633695255554883E-4</v>
      </c>
      <c r="W28" s="18">
        <v>1.3016887590727862E-3</v>
      </c>
      <c r="X28" s="18">
        <v>4.5202378236237264E-3</v>
      </c>
    </row>
    <row r="29" spans="1:24" x14ac:dyDescent="0.25">
      <c r="A29" s="9" t="s">
        <v>51</v>
      </c>
      <c r="B29" s="9" t="s">
        <v>80</v>
      </c>
      <c r="C29" s="17">
        <v>4.0629629684797797</v>
      </c>
      <c r="D29" s="17">
        <v>4.0079032791839824</v>
      </c>
      <c r="E29" s="17">
        <v>1.9761875905463004</v>
      </c>
      <c r="F29" s="17">
        <v>2.2475557568644504</v>
      </c>
      <c r="G29" s="17">
        <v>2.2722078749716634</v>
      </c>
      <c r="H29" s="17">
        <v>2.813602210803571</v>
      </c>
      <c r="I29" s="17">
        <v>2.7426719878551764</v>
      </c>
      <c r="J29" s="7"/>
      <c r="K29" s="4">
        <v>0.85345696316649744</v>
      </c>
      <c r="L29" s="4">
        <v>0.2924207755365773</v>
      </c>
      <c r="M29" s="4">
        <v>5.3324040639874261E-2</v>
      </c>
      <c r="N29" s="4">
        <v>9.0799554064898598E-3</v>
      </c>
      <c r="O29" s="4">
        <v>0.12014222032328169</v>
      </c>
      <c r="P29" s="4">
        <v>0.65574041545359119</v>
      </c>
      <c r="Q29" s="4">
        <v>8.6416851067602149E-2</v>
      </c>
      <c r="S29" s="18">
        <v>0.95426243565718527</v>
      </c>
      <c r="T29" s="18">
        <v>7.1183312199854964E-2</v>
      </c>
      <c r="U29" s="18">
        <v>0.10054647193677554</v>
      </c>
      <c r="V29" s="18">
        <v>0.10629310902020331</v>
      </c>
      <c r="W29" s="18">
        <v>0.31027487190175795</v>
      </c>
      <c r="X29" s="18">
        <v>0.19860809087929501</v>
      </c>
    </row>
    <row r="30" spans="1:24" x14ac:dyDescent="0.25">
      <c r="A30" s="9" t="s">
        <v>53</v>
      </c>
      <c r="B30" s="9" t="s">
        <v>52</v>
      </c>
      <c r="C30" s="17">
        <v>2.2818625792298772</v>
      </c>
      <c r="D30" s="17">
        <v>37.945203787180425</v>
      </c>
      <c r="E30" s="17">
        <v>18.207185129903277</v>
      </c>
      <c r="F30" s="17">
        <v>5.6265031935128862</v>
      </c>
      <c r="G30" s="17">
        <v>3.5690665041470613</v>
      </c>
      <c r="H30" s="17">
        <v>3.1662989047182468</v>
      </c>
      <c r="I30" s="17">
        <v>3.7093490669382501</v>
      </c>
      <c r="J30" s="7"/>
      <c r="K30" s="4">
        <v>2.7607575261592958E-2</v>
      </c>
      <c r="L30" s="4">
        <v>1.7962457514146335</v>
      </c>
      <c r="M30" s="4">
        <v>1.3849870917311522</v>
      </c>
      <c r="N30" s="4">
        <v>0.65699957142058729</v>
      </c>
      <c r="O30" s="4">
        <v>0.20441890187239969</v>
      </c>
      <c r="P30" s="4">
        <v>0.13799983014316736</v>
      </c>
      <c r="Q30" s="4">
        <v>0.29439007989402494</v>
      </c>
      <c r="S30" s="18">
        <v>3.7985710901638937E-5</v>
      </c>
      <c r="T30" s="18">
        <v>3.26836783781101E-4</v>
      </c>
      <c r="U30" s="18">
        <v>7.0496771371771211E-3</v>
      </c>
      <c r="V30" s="18">
        <v>3.3606663707725984E-3</v>
      </c>
      <c r="W30" s="18">
        <v>3.2742611991650565E-3</v>
      </c>
      <c r="X30" s="18">
        <v>8.4749384491213803E-3</v>
      </c>
    </row>
    <row r="31" spans="1:24" x14ac:dyDescent="0.25">
      <c r="A31" s="9" t="s">
        <v>55</v>
      </c>
      <c r="B31" s="9" t="s">
        <v>54</v>
      </c>
      <c r="C31" s="17">
        <v>0.40274338955370076</v>
      </c>
      <c r="D31" s="17">
        <v>0.16469463911285365</v>
      </c>
      <c r="E31" s="17">
        <v>0.1268937394691261</v>
      </c>
      <c r="F31" s="17">
        <v>0.1803949664306129</v>
      </c>
      <c r="G31" s="17">
        <v>0.48315411485720622</v>
      </c>
      <c r="H31" s="17">
        <v>0.53239887594357016</v>
      </c>
      <c r="I31" s="17">
        <v>1.0791922319300848</v>
      </c>
      <c r="J31" s="7"/>
      <c r="K31" s="4">
        <v>2.2915587141242161E-2</v>
      </c>
      <c r="L31" s="4">
        <v>2.6328512925492941E-3</v>
      </c>
      <c r="M31" s="4">
        <v>8.5734784147507327E-3</v>
      </c>
      <c r="N31" s="4">
        <v>1.257427262992405E-2</v>
      </c>
      <c r="O31" s="4">
        <v>1.4994993799840471E-2</v>
      </c>
      <c r="P31" s="4">
        <v>6.4339191221875869E-2</v>
      </c>
      <c r="Q31" s="4">
        <v>3.5774593809581839E-2</v>
      </c>
      <c r="R31" s="5"/>
      <c r="S31" s="18">
        <v>4.9738829928856797E-4</v>
      </c>
      <c r="T31" s="18">
        <v>3.5264325571323502E-4</v>
      </c>
      <c r="U31" s="18">
        <v>1.0475327734281086E-3</v>
      </c>
      <c r="V31" s="18">
        <v>4.2548424491682058E-2</v>
      </c>
      <c r="W31" s="18">
        <v>0.13048381424440728</v>
      </c>
      <c r="X31" s="18">
        <v>9.0950398204746725E-5</v>
      </c>
    </row>
    <row r="32" spans="1:24" x14ac:dyDescent="0.25">
      <c r="A32" s="9" t="s">
        <v>57</v>
      </c>
      <c r="B32" s="9" t="s">
        <v>56</v>
      </c>
      <c r="C32" s="17">
        <v>1.34420974959536</v>
      </c>
      <c r="D32" s="17">
        <v>0.36135664614982249</v>
      </c>
      <c r="E32" s="17">
        <v>0.3906915941882021</v>
      </c>
      <c r="F32" s="17">
        <v>0.26858032310321139</v>
      </c>
      <c r="G32" s="17">
        <v>0.44331237097266074</v>
      </c>
      <c r="H32" s="17">
        <v>0.63934038447799801</v>
      </c>
      <c r="I32" s="17">
        <v>0.89289601567424215</v>
      </c>
      <c r="J32" s="7"/>
      <c r="K32" s="4">
        <v>0.18352321958464282</v>
      </c>
      <c r="L32" s="4">
        <v>3.6588278567580512E-2</v>
      </c>
      <c r="M32" s="4">
        <v>6.2003875094697299E-2</v>
      </c>
      <c r="N32" s="4">
        <v>4.7896868237228767E-2</v>
      </c>
      <c r="O32" s="4">
        <v>2.8022132490913679E-2</v>
      </c>
      <c r="P32" s="4">
        <v>8.2887407095719318E-2</v>
      </c>
      <c r="Q32" s="4">
        <v>5.9547435223095496E-2</v>
      </c>
      <c r="R32" s="5"/>
      <c r="S32" s="18">
        <v>6.2881609156046885E-3</v>
      </c>
      <c r="T32" s="18">
        <v>7.9164047299857907E-3</v>
      </c>
      <c r="U32" s="18">
        <v>4.7691271324958448E-3</v>
      </c>
      <c r="V32" s="18">
        <v>8.3233789886332649E-3</v>
      </c>
      <c r="W32" s="18">
        <v>2.4889023117796095E-2</v>
      </c>
      <c r="X32" s="18">
        <v>7.9455301803059708E-2</v>
      </c>
    </row>
    <row r="33" spans="1:24" x14ac:dyDescent="0.25">
      <c r="A33" s="9" t="s">
        <v>59</v>
      </c>
      <c r="B33" s="9" t="s">
        <v>58</v>
      </c>
      <c r="C33" s="17">
        <v>4.3546914153647771</v>
      </c>
      <c r="D33" s="17">
        <v>4.2516758413024345</v>
      </c>
      <c r="E33" s="17">
        <v>5.123214800968074</v>
      </c>
      <c r="F33" s="17">
        <v>4.9658354671303817</v>
      </c>
      <c r="G33" s="17">
        <v>4.3364836858459261</v>
      </c>
      <c r="H33" s="17">
        <v>4.1067941961416699</v>
      </c>
      <c r="I33" s="17">
        <v>4.4341037580817559</v>
      </c>
      <c r="J33" s="7"/>
      <c r="K33" s="4">
        <v>0.48739208490968944</v>
      </c>
      <c r="L33" s="4">
        <v>0.40131077698572082</v>
      </c>
      <c r="M33" s="4">
        <v>0.47807431451857429</v>
      </c>
      <c r="N33" s="4">
        <v>0.50685035293423431</v>
      </c>
      <c r="O33" s="4">
        <v>0.3662234663675214</v>
      </c>
      <c r="P33" s="4">
        <v>0.18470678635339005</v>
      </c>
      <c r="Q33" s="4">
        <v>0.43986628830824698</v>
      </c>
      <c r="S33" s="18">
        <v>0.87829848046588155</v>
      </c>
      <c r="T33" s="18">
        <v>0.323270612346862</v>
      </c>
      <c r="U33" s="18">
        <v>0.43381940799681218</v>
      </c>
      <c r="V33" s="18">
        <v>0.97760468283067858</v>
      </c>
      <c r="W33" s="18">
        <v>0.65916033082646464</v>
      </c>
      <c r="X33" s="18">
        <v>0.90955738457226842</v>
      </c>
    </row>
    <row r="34" spans="1:24" x14ac:dyDescent="0.25">
      <c r="A34" s="9" t="s">
        <v>61</v>
      </c>
      <c r="B34" s="9" t="s">
        <v>60</v>
      </c>
      <c r="C34" s="17">
        <v>0.22301480770587503</v>
      </c>
      <c r="D34" s="17">
        <v>4.2314254232295525</v>
      </c>
      <c r="E34" s="17">
        <v>19.561610266157619</v>
      </c>
      <c r="F34" s="17">
        <v>1.1900748840890982</v>
      </c>
      <c r="G34" s="17">
        <v>1.4285676852795683</v>
      </c>
      <c r="H34" s="17">
        <v>0.92209873293670819</v>
      </c>
      <c r="I34" s="17">
        <v>0.62668639113440172</v>
      </c>
      <c r="J34" s="7"/>
      <c r="K34" s="4">
        <v>2.6885834409219418E-3</v>
      </c>
      <c r="L34" s="4">
        <v>0.94000512381583468</v>
      </c>
      <c r="M34" s="4">
        <v>1.4412322318822346</v>
      </c>
      <c r="N34" s="4">
        <v>0.11846061949975824</v>
      </c>
      <c r="O34" s="4">
        <v>5.3385629630891961E-2</v>
      </c>
      <c r="P34" s="4">
        <v>0.10062921705133358</v>
      </c>
      <c r="Q34" s="4">
        <v>4.5809310430196155E-2</v>
      </c>
      <c r="S34" s="18">
        <v>1.3009757647922296E-2</v>
      </c>
      <c r="T34" s="18">
        <v>1.7843423430928269E-4</v>
      </c>
      <c r="U34" s="18">
        <v>1.2269239012486805E-3</v>
      </c>
      <c r="V34" s="18">
        <v>2.2889333787870628E-5</v>
      </c>
      <c r="W34" s="18">
        <v>2.2582951161636442E-3</v>
      </c>
      <c r="X34" s="18">
        <v>9.2113346896927387E-4</v>
      </c>
    </row>
    <row r="35" spans="1:24" x14ac:dyDescent="0.25">
      <c r="A35" s="9" t="s">
        <v>63</v>
      </c>
      <c r="B35" s="9" t="s">
        <v>62</v>
      </c>
      <c r="C35" s="17">
        <v>10.734690905275714</v>
      </c>
      <c r="D35" s="17">
        <v>10.348330521091846</v>
      </c>
      <c r="E35" s="17">
        <v>4.5978125000926156</v>
      </c>
      <c r="F35" s="17">
        <v>8.313873606338495</v>
      </c>
      <c r="G35" s="17">
        <v>7.4209053550754609</v>
      </c>
      <c r="H35" s="17">
        <v>6.9682131700721834</v>
      </c>
      <c r="I35" s="17">
        <v>9.3061035470685276</v>
      </c>
      <c r="J35" s="7"/>
      <c r="K35" s="4">
        <v>0.44625463730229653</v>
      </c>
      <c r="L35" s="4">
        <v>0.82757969648938889</v>
      </c>
      <c r="M35" s="4">
        <v>0.25464539305769734</v>
      </c>
      <c r="N35" s="4">
        <v>0.15693680316924694</v>
      </c>
      <c r="O35" s="4">
        <v>0.57035458284630336</v>
      </c>
      <c r="P35" s="4">
        <v>0.77270245611549337</v>
      </c>
      <c r="Q35" s="4">
        <v>0.8070749501951846</v>
      </c>
      <c r="S35" s="18">
        <v>0.70219086688686838</v>
      </c>
      <c r="T35" s="18">
        <v>2.8151461594673217E-4</v>
      </c>
      <c r="U35" s="18">
        <v>6.898048879753523E-3</v>
      </c>
      <c r="V35" s="18">
        <v>1.0215333410009353E-2</v>
      </c>
      <c r="W35" s="18">
        <v>1.3466200740372813E-2</v>
      </c>
      <c r="X35" s="18">
        <v>0.1962936830570027</v>
      </c>
    </row>
    <row r="36" spans="1:24" x14ac:dyDescent="0.25">
      <c r="A36" s="9" t="s">
        <v>65</v>
      </c>
      <c r="B36" s="9" t="s">
        <v>64</v>
      </c>
      <c r="C36" s="17">
        <v>0.56126049275456458</v>
      </c>
      <c r="D36" s="17">
        <v>0.60988011866188374</v>
      </c>
      <c r="E36" s="17">
        <v>0.43531202216038062</v>
      </c>
      <c r="F36" s="17">
        <v>0.80121303765615226</v>
      </c>
      <c r="G36" s="17">
        <v>1.0529791812435516</v>
      </c>
      <c r="H36" s="17">
        <v>0.96654192259959759</v>
      </c>
      <c r="I36" s="17">
        <v>0.92076329439192495</v>
      </c>
      <c r="J36" s="7"/>
      <c r="K36" s="4">
        <v>4.0764525187667894E-3</v>
      </c>
      <c r="L36" s="4">
        <v>3.8226107601145407E-2</v>
      </c>
      <c r="M36" s="4">
        <v>8.0925463918584753E-2</v>
      </c>
      <c r="N36" s="4">
        <v>3.5498178715141313E-2</v>
      </c>
      <c r="O36" s="4">
        <v>5.3619074062103492E-2</v>
      </c>
      <c r="P36" s="4">
        <v>6.9704273311118198E-2</v>
      </c>
      <c r="Q36" s="4">
        <v>0.11727914213883039</v>
      </c>
      <c r="S36" s="18">
        <v>0.27463687940766712</v>
      </c>
      <c r="T36" s="18">
        <v>0.19506348139769197</v>
      </c>
      <c r="U36" s="18">
        <v>2.5599540728015128E-3</v>
      </c>
      <c r="V36" s="18">
        <v>7.9380056523333702E-4</v>
      </c>
      <c r="W36" s="18">
        <v>4.3825848145621713E-3</v>
      </c>
      <c r="X36" s="18">
        <v>3.7529718017970129E-2</v>
      </c>
    </row>
    <row r="37" spans="1:24" x14ac:dyDescent="0.25">
      <c r="A37" s="9" t="s">
        <v>67</v>
      </c>
      <c r="B37" s="9" t="s">
        <v>66</v>
      </c>
      <c r="C37" s="17">
        <v>7.2189903920808166E-2</v>
      </c>
      <c r="D37" s="17">
        <v>0.1619691370031561</v>
      </c>
      <c r="E37" s="17">
        <v>0.19763321776806533</v>
      </c>
      <c r="F37" s="17">
        <v>0.21433458368001634</v>
      </c>
      <c r="G37" s="17">
        <v>0.25043080637155213</v>
      </c>
      <c r="H37" s="17">
        <v>0.23283493549524156</v>
      </c>
      <c r="I37" s="17">
        <v>0.22395951481891371</v>
      </c>
      <c r="J37" s="7"/>
      <c r="K37" s="4">
        <v>4.0775849999729599E-3</v>
      </c>
      <c r="L37" s="4">
        <v>7.4141001905563258E-3</v>
      </c>
      <c r="M37" s="4">
        <v>1.0862559296104803E-2</v>
      </c>
      <c r="N37" s="4">
        <v>3.7075841144852866E-3</v>
      </c>
      <c r="O37" s="4">
        <v>2.2774604190036213E-2</v>
      </c>
      <c r="P37" s="4">
        <v>5.2094117795442457E-3</v>
      </c>
      <c r="Q37" s="4">
        <v>2.1070901742190666E-2</v>
      </c>
      <c r="S37" s="18">
        <v>4.466122334840171E-4</v>
      </c>
      <c r="T37" s="18">
        <v>4.1516482357067426E-4</v>
      </c>
      <c r="U37" s="18">
        <v>1.3423350956420575E-5</v>
      </c>
      <c r="V37" s="18">
        <v>1.5277631718253418E-3</v>
      </c>
      <c r="W37" s="18">
        <v>1.7062209328704419E-5</v>
      </c>
      <c r="X37" s="18">
        <v>2.1100381985658381E-3</v>
      </c>
    </row>
    <row r="38" spans="1:24" x14ac:dyDescent="0.25">
      <c r="A38" s="9" t="s">
        <v>69</v>
      </c>
      <c r="B38" s="9" t="s">
        <v>68</v>
      </c>
      <c r="C38" s="17">
        <v>0.43664526390631986</v>
      </c>
      <c r="D38" s="17">
        <v>3.6144748934610433</v>
      </c>
      <c r="E38" s="17">
        <v>30.754424181982724</v>
      </c>
      <c r="F38" s="17">
        <v>4.2952933292247408</v>
      </c>
      <c r="G38" s="17">
        <v>3.3130745075202679</v>
      </c>
      <c r="H38" s="17">
        <v>3.080826931533533</v>
      </c>
      <c r="I38" s="17">
        <v>2.2546078458396153</v>
      </c>
      <c r="J38" s="7"/>
      <c r="K38" s="4">
        <v>2.4231427514265821E-2</v>
      </c>
      <c r="L38" s="4">
        <v>0.36787113612225797</v>
      </c>
      <c r="M38" s="4">
        <v>1.9504581119002236</v>
      </c>
      <c r="N38" s="4">
        <v>0.15524301704549148</v>
      </c>
      <c r="O38" s="4">
        <v>0.2614766822667608</v>
      </c>
      <c r="P38" s="4">
        <v>0.33861774819318896</v>
      </c>
      <c r="Q38" s="4">
        <v>0.12490146898186762</v>
      </c>
      <c r="S38" s="18">
        <v>9.9580823178930448E-4</v>
      </c>
      <c r="T38" s="18">
        <v>1.0003485375842549E-4</v>
      </c>
      <c r="U38" s="18">
        <v>1.6314783473578464E-5</v>
      </c>
      <c r="V38" s="18">
        <v>3.9458696921956609E-4</v>
      </c>
      <c r="W38" s="18">
        <v>1.4654872957538248E-3</v>
      </c>
      <c r="X38" s="18">
        <v>1.3935536218159407E-4</v>
      </c>
    </row>
    <row r="39" spans="1:24" x14ac:dyDescent="0.25">
      <c r="A39" s="9" t="s">
        <v>71</v>
      </c>
      <c r="B39" s="9" t="s">
        <v>70</v>
      </c>
      <c r="C39" s="17">
        <v>3.9535660984629803</v>
      </c>
      <c r="D39" s="17">
        <v>37.986058031767413</v>
      </c>
      <c r="E39" s="17">
        <v>62.340297536135154</v>
      </c>
      <c r="F39" s="17">
        <v>7.0061852493628605</v>
      </c>
      <c r="G39" s="17">
        <v>6.818955903849182</v>
      </c>
      <c r="H39" s="17">
        <v>4.7516943143763175</v>
      </c>
      <c r="I39" s="17">
        <v>6.2618449429695362</v>
      </c>
      <c r="J39" s="7"/>
      <c r="K39" s="4">
        <v>0.4246589940885761</v>
      </c>
      <c r="L39" s="4">
        <v>1.5353213480652714</v>
      </c>
      <c r="M39" s="4">
        <v>3.1840518143997367</v>
      </c>
      <c r="N39" s="4">
        <v>0.52843218603930087</v>
      </c>
      <c r="O39" s="4">
        <v>0.19827890076237206</v>
      </c>
      <c r="P39" s="4">
        <v>0.16615842659762495</v>
      </c>
      <c r="Q39" s="4">
        <v>0.14212914935153351</v>
      </c>
      <c r="S39" s="18">
        <v>2.8384910411984476E-5</v>
      </c>
      <c r="T39" s="18">
        <v>5.3878608245823881E-5</v>
      </c>
      <c r="U39" s="18">
        <v>1.0798400380234994E-2</v>
      </c>
      <c r="V39" s="18">
        <v>3.6235619172306104E-3</v>
      </c>
      <c r="W39" s="18">
        <v>0.1549713168630745</v>
      </c>
      <c r="X39" s="18">
        <v>6.723203759723205E-3</v>
      </c>
    </row>
    <row r="40" spans="1:24" x14ac:dyDescent="0.25">
      <c r="A40" s="9" t="s">
        <v>73</v>
      </c>
      <c r="B40" s="9" t="s">
        <v>72</v>
      </c>
      <c r="C40" s="17">
        <v>1.0894140331536744</v>
      </c>
      <c r="D40" s="17">
        <v>0.5375315976990197</v>
      </c>
      <c r="E40" s="17">
        <v>0.10706381578206327</v>
      </c>
      <c r="F40" s="17">
        <v>6.2951301808910882</v>
      </c>
      <c r="G40" s="17">
        <v>5.8370496076406164</v>
      </c>
      <c r="H40" s="17">
        <v>6.1245171588132834</v>
      </c>
      <c r="I40" s="17">
        <v>3.3598212005173522</v>
      </c>
      <c r="J40" s="7"/>
      <c r="K40" s="4">
        <v>0.10844079056242989</v>
      </c>
      <c r="L40" s="4">
        <v>1.482479010969992E-2</v>
      </c>
      <c r="M40" s="4">
        <v>1.0259035682393444E-2</v>
      </c>
      <c r="N40" s="4">
        <v>0.15871192831331035</v>
      </c>
      <c r="O40" s="4">
        <v>0.39417467966547615</v>
      </c>
      <c r="P40" s="4">
        <v>0.79531399235952549</v>
      </c>
      <c r="Q40" s="4">
        <v>0.26252768835125789</v>
      </c>
      <c r="S40" s="18">
        <v>7.2700459641343446E-3</v>
      </c>
      <c r="T40" s="18">
        <v>8.3716601606912419E-4</v>
      </c>
      <c r="U40" s="18">
        <v>1.1053366737550412E-5</v>
      </c>
      <c r="V40" s="18">
        <v>3.1419369345311697E-4</v>
      </c>
      <c r="W40" s="18">
        <v>3.2965181052347775E-3</v>
      </c>
      <c r="X40" s="18">
        <v>1.3281900904660074E-3</v>
      </c>
    </row>
    <row r="41" spans="1:24" x14ac:dyDescent="0.25">
      <c r="D41" s="4"/>
      <c r="E41" s="4"/>
      <c r="F41" s="4"/>
      <c r="G41" s="4"/>
      <c r="H41" s="4"/>
      <c r="I41" s="4"/>
      <c r="J41" s="5"/>
      <c r="K41" s="4"/>
      <c r="L41" s="4"/>
      <c r="M41" s="4"/>
      <c r="N41" s="4"/>
      <c r="O41" s="4"/>
      <c r="P41" s="4"/>
      <c r="Q41" s="4"/>
    </row>
    <row r="42" spans="1:24" x14ac:dyDescent="0.25">
      <c r="D42" s="4"/>
      <c r="E42" s="4"/>
      <c r="F42" s="4"/>
      <c r="G42" s="4"/>
      <c r="H42" s="4"/>
      <c r="I42" s="4"/>
      <c r="J42" s="5"/>
      <c r="K42" s="4"/>
      <c r="L42" s="4"/>
      <c r="M42" s="4"/>
      <c r="N42" s="4"/>
      <c r="O42" s="4"/>
      <c r="P42" s="4"/>
      <c r="Q42" s="4"/>
    </row>
    <row r="43" spans="1:24" x14ac:dyDescent="0.25">
      <c r="D43" s="4"/>
      <c r="E43" s="4"/>
      <c r="F43" s="4"/>
      <c r="G43" s="4"/>
      <c r="H43" s="4"/>
      <c r="I43" s="4"/>
      <c r="J43" s="5"/>
      <c r="K43" s="4"/>
      <c r="L43" s="4"/>
      <c r="M43" s="4"/>
      <c r="N43" s="4"/>
      <c r="O43" s="4"/>
      <c r="P43" s="4"/>
      <c r="Q43" s="4"/>
    </row>
    <row r="44" spans="1:24" x14ac:dyDescent="0.25">
      <c r="D44" s="4"/>
      <c r="E44" s="4"/>
      <c r="F44" s="4"/>
      <c r="G44" s="4"/>
      <c r="H44" s="4"/>
      <c r="I44" s="4"/>
      <c r="J44" s="5"/>
      <c r="K44" s="4"/>
      <c r="L44" s="4"/>
      <c r="M44" s="4"/>
      <c r="N44" s="4"/>
      <c r="O44" s="4"/>
      <c r="P44" s="4"/>
      <c r="Q44" s="4"/>
    </row>
    <row r="45" spans="1:24" x14ac:dyDescent="0.25">
      <c r="D45" s="4"/>
      <c r="E45" s="4"/>
      <c r="F45" s="4"/>
      <c r="G45" s="4"/>
      <c r="H45" s="4"/>
      <c r="I45" s="4"/>
      <c r="J45" s="5"/>
      <c r="K45" s="4"/>
      <c r="L45" s="4"/>
      <c r="M45" s="4"/>
      <c r="N45" s="4"/>
      <c r="O45" s="4"/>
      <c r="P45" s="4"/>
      <c r="Q45" s="4"/>
    </row>
    <row r="46" spans="1:24" x14ac:dyDescent="0.25">
      <c r="D46" s="4"/>
      <c r="E46" s="4"/>
      <c r="F46" s="4"/>
      <c r="G46" s="4"/>
      <c r="H46" s="4"/>
      <c r="I46" s="4"/>
      <c r="J46" s="5"/>
      <c r="K46" s="4"/>
      <c r="L46" s="4"/>
      <c r="M46" s="4"/>
      <c r="N46" s="4"/>
      <c r="O46" s="4"/>
      <c r="P46" s="4"/>
      <c r="Q46" s="4"/>
    </row>
    <row r="47" spans="1:24" x14ac:dyDescent="0.25">
      <c r="D47" s="4"/>
      <c r="E47" s="4"/>
      <c r="F47" s="4"/>
      <c r="G47" s="4"/>
      <c r="H47" s="4"/>
      <c r="I47" s="4"/>
      <c r="J47" s="5"/>
      <c r="K47" s="4"/>
      <c r="L47" s="4"/>
      <c r="M47" s="4"/>
      <c r="N47" s="4"/>
      <c r="O47" s="4"/>
      <c r="P47" s="4"/>
      <c r="Q47" s="4"/>
    </row>
    <row r="48" spans="1:24" x14ac:dyDescent="0.25">
      <c r="D48" s="4"/>
      <c r="E48" s="4"/>
      <c r="F48" s="4"/>
      <c r="G48" s="4"/>
      <c r="H48" s="4"/>
      <c r="I48" s="4"/>
      <c r="J48" s="5"/>
      <c r="K48" s="4"/>
      <c r="L48" s="4"/>
      <c r="M48" s="4"/>
      <c r="N48" s="4"/>
      <c r="O48" s="4"/>
      <c r="P48" s="4"/>
      <c r="Q48" s="4"/>
    </row>
    <row r="49" spans="4:17" x14ac:dyDescent="0.25">
      <c r="D49" s="4"/>
      <c r="E49" s="4"/>
      <c r="F49" s="4"/>
      <c r="G49" s="4"/>
      <c r="H49" s="4"/>
      <c r="I49" s="4"/>
      <c r="J49" s="5"/>
      <c r="K49" s="4"/>
      <c r="L49" s="4"/>
      <c r="M49" s="4"/>
      <c r="N49" s="4"/>
      <c r="O49" s="4"/>
      <c r="P49" s="4"/>
      <c r="Q49" s="4"/>
    </row>
    <row r="50" spans="4:17" x14ac:dyDescent="0.25">
      <c r="D50" s="4"/>
      <c r="E50" s="4"/>
      <c r="F50" s="4"/>
      <c r="G50" s="4"/>
      <c r="H50" s="4"/>
      <c r="I50" s="4"/>
      <c r="J50" s="5"/>
      <c r="K50" s="4"/>
      <c r="L50" s="4"/>
      <c r="M50" s="4"/>
      <c r="N50" s="4"/>
      <c r="O50" s="4"/>
      <c r="P50" s="4"/>
      <c r="Q50" s="4"/>
    </row>
    <row r="51" spans="4:17" x14ac:dyDescent="0.25">
      <c r="D51" s="4"/>
      <c r="E51" s="4"/>
      <c r="F51" s="4"/>
      <c r="G51" s="4"/>
      <c r="H51" s="4"/>
      <c r="I51" s="4"/>
      <c r="J51" s="5"/>
      <c r="K51" s="4"/>
      <c r="L51" s="4"/>
      <c r="M51" s="4"/>
      <c r="N51" s="4"/>
      <c r="O51" s="4"/>
      <c r="P51" s="4"/>
      <c r="Q51" s="4"/>
    </row>
    <row r="52" spans="4:17" x14ac:dyDescent="0.25">
      <c r="D52" s="4"/>
      <c r="E52" s="4"/>
      <c r="F52" s="4"/>
      <c r="G52" s="4"/>
      <c r="H52" s="4"/>
      <c r="I52" s="4"/>
      <c r="J52" s="5"/>
      <c r="K52" s="4"/>
      <c r="L52" s="4"/>
      <c r="M52" s="4"/>
      <c r="N52" s="4"/>
      <c r="O52" s="4"/>
      <c r="P52" s="4"/>
      <c r="Q52" s="4"/>
    </row>
    <row r="53" spans="4:17" x14ac:dyDescent="0.25">
      <c r="D53" s="4"/>
      <c r="E53" s="4"/>
      <c r="F53" s="4"/>
      <c r="G53" s="4"/>
      <c r="H53" s="4"/>
      <c r="I53" s="4"/>
      <c r="J53" s="5"/>
      <c r="K53" s="4"/>
      <c r="L53" s="4"/>
      <c r="M53" s="4"/>
      <c r="N53" s="4"/>
      <c r="O53" s="4"/>
      <c r="P53" s="4"/>
      <c r="Q53" s="4"/>
    </row>
    <row r="54" spans="4:17" x14ac:dyDescent="0.25">
      <c r="D54" s="4"/>
      <c r="E54" s="4"/>
      <c r="F54" s="4"/>
      <c r="G54" s="4"/>
      <c r="H54" s="4"/>
      <c r="I54" s="4"/>
      <c r="J54" s="5"/>
      <c r="K54" s="4"/>
      <c r="L54" s="4"/>
      <c r="M54" s="4"/>
      <c r="N54" s="4"/>
      <c r="O54" s="4"/>
      <c r="P54" s="4"/>
      <c r="Q54" s="4"/>
    </row>
    <row r="55" spans="4:17" x14ac:dyDescent="0.25">
      <c r="D55" s="4"/>
      <c r="E55" s="4"/>
      <c r="F55" s="4"/>
      <c r="G55" s="4"/>
      <c r="H55" s="4"/>
      <c r="I55" s="4"/>
      <c r="J55" s="5"/>
      <c r="K55" s="4"/>
      <c r="L55" s="4"/>
      <c r="M55" s="4"/>
      <c r="N55" s="4"/>
      <c r="O55" s="4"/>
      <c r="P55" s="4"/>
      <c r="Q55" s="4"/>
    </row>
    <row r="56" spans="4:17" x14ac:dyDescent="0.25">
      <c r="D56" s="4"/>
      <c r="E56" s="4"/>
      <c r="F56" s="4"/>
      <c r="G56" s="4"/>
      <c r="H56" s="4"/>
      <c r="I56" s="4"/>
      <c r="J56" s="5"/>
      <c r="K56" s="4"/>
      <c r="L56" s="4"/>
      <c r="M56" s="4"/>
      <c r="N56" s="4"/>
      <c r="O56" s="4"/>
      <c r="P56" s="4"/>
      <c r="Q56" s="4"/>
    </row>
    <row r="57" spans="4:17" x14ac:dyDescent="0.25">
      <c r="D57" s="4"/>
      <c r="E57" s="4"/>
      <c r="F57" s="4"/>
      <c r="G57" s="4"/>
      <c r="H57" s="4"/>
      <c r="I57" s="4"/>
      <c r="J57" s="5"/>
      <c r="K57" s="4"/>
      <c r="L57" s="4"/>
      <c r="M57" s="4"/>
      <c r="N57" s="4"/>
      <c r="O57" s="4"/>
      <c r="P57" s="4"/>
      <c r="Q57" s="4"/>
    </row>
    <row r="58" spans="4:17" x14ac:dyDescent="0.25">
      <c r="D58" s="4"/>
      <c r="E58" s="4"/>
      <c r="F58" s="4"/>
      <c r="G58" s="4"/>
      <c r="H58" s="4"/>
      <c r="I58" s="4"/>
      <c r="J58" s="5"/>
      <c r="K58" s="4"/>
      <c r="L58" s="4"/>
      <c r="M58" s="4"/>
      <c r="N58" s="4"/>
      <c r="O58" s="4"/>
      <c r="P58" s="4"/>
      <c r="Q58" s="4"/>
    </row>
    <row r="59" spans="4:17" x14ac:dyDescent="0.25">
      <c r="D59" s="4"/>
      <c r="E59" s="4"/>
      <c r="F59" s="4"/>
      <c r="G59" s="4"/>
      <c r="H59" s="4"/>
      <c r="I59" s="4"/>
      <c r="J59" s="5"/>
      <c r="K59" s="4"/>
      <c r="L59" s="4"/>
      <c r="M59" s="4"/>
      <c r="N59" s="4"/>
      <c r="O59" s="4"/>
      <c r="P59" s="4"/>
      <c r="Q59" s="4"/>
    </row>
    <row r="60" spans="4:17" x14ac:dyDescent="0.25">
      <c r="D60" s="4"/>
      <c r="E60" s="4"/>
      <c r="F60" s="4"/>
      <c r="G60" s="4"/>
      <c r="H60" s="4"/>
      <c r="I60" s="4"/>
      <c r="J60" s="5"/>
      <c r="K60" s="4"/>
      <c r="L60" s="4"/>
      <c r="M60" s="4"/>
      <c r="N60" s="4"/>
      <c r="O60" s="4"/>
      <c r="P60" s="4"/>
      <c r="Q60" s="4"/>
    </row>
    <row r="61" spans="4:17" x14ac:dyDescent="0.25">
      <c r="D61" s="4"/>
      <c r="E61" s="4"/>
      <c r="F61" s="4"/>
      <c r="G61" s="4"/>
      <c r="H61" s="4"/>
      <c r="I61" s="4"/>
      <c r="J61" s="5"/>
      <c r="K61" s="4"/>
      <c r="L61" s="4"/>
      <c r="M61" s="4"/>
      <c r="N61" s="4"/>
      <c r="O61" s="4"/>
      <c r="P61" s="4"/>
      <c r="Q61" s="4"/>
    </row>
    <row r="62" spans="4:17" x14ac:dyDescent="0.25">
      <c r="D62" s="4"/>
      <c r="E62" s="4"/>
      <c r="F62" s="4"/>
      <c r="G62" s="4"/>
      <c r="H62" s="4"/>
      <c r="I62" s="4"/>
      <c r="J62" s="5"/>
      <c r="K62" s="4"/>
      <c r="L62" s="4"/>
      <c r="M62" s="4"/>
      <c r="N62" s="4"/>
      <c r="O62" s="4"/>
      <c r="P62" s="4"/>
      <c r="Q62" s="4"/>
    </row>
    <row r="63" spans="4:17" x14ac:dyDescent="0.25">
      <c r="D63" s="4"/>
      <c r="E63" s="4"/>
      <c r="F63" s="4"/>
      <c r="G63" s="4"/>
      <c r="H63" s="4"/>
      <c r="I63" s="4"/>
      <c r="J63" s="5"/>
      <c r="K63" s="4"/>
      <c r="L63" s="4"/>
      <c r="M63" s="4"/>
      <c r="N63" s="4"/>
      <c r="O63" s="4"/>
      <c r="P63" s="4"/>
      <c r="Q63" s="4"/>
    </row>
    <row r="64" spans="4:17" x14ac:dyDescent="0.25">
      <c r="D64" s="4"/>
      <c r="E64" s="4"/>
      <c r="F64" s="4"/>
      <c r="G64" s="4"/>
      <c r="H64" s="4"/>
      <c r="I64" s="4"/>
      <c r="J64" s="5"/>
      <c r="K64" s="4"/>
      <c r="L64" s="4"/>
      <c r="M64" s="4"/>
      <c r="N64" s="4"/>
      <c r="O64" s="4"/>
      <c r="P64" s="4"/>
      <c r="Q64" s="4"/>
    </row>
    <row r="65" spans="4:17" x14ac:dyDescent="0.25">
      <c r="D65" s="4"/>
      <c r="E65" s="4"/>
      <c r="F65" s="4"/>
      <c r="G65" s="4"/>
      <c r="H65" s="4"/>
      <c r="I65" s="4"/>
      <c r="J65" s="5"/>
      <c r="K65" s="4"/>
      <c r="L65" s="4"/>
      <c r="M65" s="4"/>
      <c r="N65" s="4"/>
      <c r="O65" s="4"/>
      <c r="P65" s="4"/>
      <c r="Q65" s="4"/>
    </row>
    <row r="66" spans="4:17" x14ac:dyDescent="0.25">
      <c r="D66" s="4"/>
      <c r="E66" s="4"/>
      <c r="F66" s="4"/>
      <c r="G66" s="4"/>
      <c r="H66" s="4"/>
      <c r="I66" s="4"/>
      <c r="J66" s="5"/>
      <c r="K66" s="4"/>
      <c r="L66" s="4"/>
      <c r="M66" s="4"/>
      <c r="N66" s="4"/>
      <c r="O66" s="4"/>
      <c r="P66" s="4"/>
      <c r="Q66" s="4"/>
    </row>
    <row r="67" spans="4:17" x14ac:dyDescent="0.25">
      <c r="D67" s="4"/>
      <c r="E67" s="4"/>
      <c r="F67" s="4"/>
      <c r="G67" s="4"/>
      <c r="H67" s="4"/>
      <c r="I67" s="4"/>
      <c r="J67" s="5"/>
      <c r="K67" s="4"/>
      <c r="L67" s="4"/>
      <c r="M67" s="4"/>
      <c r="N67" s="4"/>
      <c r="O67" s="4"/>
      <c r="P67" s="4"/>
      <c r="Q67" s="4"/>
    </row>
    <row r="68" spans="4:17" x14ac:dyDescent="0.25">
      <c r="D68" s="4"/>
      <c r="E68" s="4"/>
      <c r="F68" s="4"/>
      <c r="G68" s="4"/>
      <c r="H68" s="4"/>
      <c r="I68" s="4"/>
      <c r="J68" s="5"/>
      <c r="K68" s="4"/>
      <c r="L68" s="4"/>
      <c r="M68" s="4"/>
      <c r="N68" s="4"/>
      <c r="O68" s="4"/>
      <c r="P68" s="4"/>
      <c r="Q68" s="4"/>
    </row>
    <row r="69" spans="4:17" x14ac:dyDescent="0.25">
      <c r="D69" s="4"/>
      <c r="E69" s="4"/>
      <c r="F69" s="4"/>
      <c r="G69" s="4"/>
      <c r="H69" s="4"/>
      <c r="I69" s="4"/>
      <c r="J69" s="5"/>
      <c r="K69" s="4"/>
      <c r="L69" s="4"/>
      <c r="M69" s="4"/>
      <c r="N69" s="4"/>
      <c r="O69" s="4"/>
      <c r="P69" s="4"/>
      <c r="Q69" s="4"/>
    </row>
    <row r="70" spans="4:17" x14ac:dyDescent="0.25">
      <c r="D70" s="4"/>
      <c r="E70" s="4"/>
      <c r="F70" s="4"/>
      <c r="G70" s="4"/>
      <c r="H70" s="4"/>
      <c r="I70" s="4"/>
      <c r="J70" s="5"/>
      <c r="K70" s="4"/>
      <c r="L70" s="4"/>
      <c r="M70" s="4"/>
      <c r="N70" s="4"/>
      <c r="O70" s="4"/>
      <c r="P70" s="4"/>
      <c r="Q70" s="4"/>
    </row>
    <row r="71" spans="4:17" x14ac:dyDescent="0.25">
      <c r="D71" s="4"/>
      <c r="E71" s="4"/>
      <c r="F71" s="4"/>
      <c r="G71" s="4"/>
      <c r="H71" s="4"/>
      <c r="I71" s="4"/>
      <c r="J71" s="5"/>
      <c r="K71" s="4"/>
      <c r="L71" s="4"/>
      <c r="M71" s="4"/>
      <c r="N71" s="4"/>
      <c r="O71" s="4"/>
      <c r="P71" s="4"/>
      <c r="Q71" s="4"/>
    </row>
    <row r="72" spans="4:17" x14ac:dyDescent="0.25">
      <c r="D72" s="4"/>
      <c r="E72" s="4"/>
      <c r="F72" s="4"/>
      <c r="G72" s="4"/>
      <c r="H72" s="4"/>
      <c r="I72" s="4"/>
      <c r="J72" s="5"/>
      <c r="K72" s="4"/>
      <c r="L72" s="4"/>
      <c r="M72" s="4"/>
      <c r="N72" s="4"/>
      <c r="O72" s="4"/>
      <c r="P72" s="4"/>
      <c r="Q72" s="4"/>
    </row>
    <row r="73" spans="4:17" x14ac:dyDescent="0.25">
      <c r="D73" s="4"/>
      <c r="E73" s="4"/>
      <c r="F73" s="4"/>
      <c r="G73" s="4"/>
      <c r="H73" s="4"/>
      <c r="I73" s="4"/>
      <c r="J73" s="5"/>
      <c r="K73" s="4"/>
      <c r="L73" s="4"/>
      <c r="M73" s="4"/>
      <c r="N73" s="4"/>
      <c r="O73" s="4"/>
      <c r="P73" s="4"/>
      <c r="Q73" s="4"/>
    </row>
    <row r="74" spans="4:17" x14ac:dyDescent="0.25">
      <c r="D74" s="4"/>
      <c r="E74" s="4"/>
      <c r="F74" s="4"/>
      <c r="G74" s="4"/>
      <c r="H74" s="4"/>
      <c r="I74" s="4"/>
      <c r="J74" s="5"/>
      <c r="K74" s="4"/>
      <c r="L74" s="4"/>
      <c r="M74" s="4"/>
      <c r="N74" s="4"/>
      <c r="O74" s="4"/>
      <c r="P74" s="4"/>
      <c r="Q74" s="4"/>
    </row>
    <row r="75" spans="4:17" x14ac:dyDescent="0.25">
      <c r="D75" s="4"/>
      <c r="E75" s="4"/>
      <c r="F75" s="4"/>
      <c r="G75" s="4"/>
      <c r="H75" s="4"/>
      <c r="I75" s="4"/>
      <c r="J75" s="5"/>
      <c r="K75" s="4"/>
      <c r="L75" s="4"/>
      <c r="M75" s="4"/>
      <c r="N75" s="4"/>
      <c r="O75" s="4"/>
      <c r="P75" s="4"/>
      <c r="Q75" s="4"/>
    </row>
    <row r="76" spans="4:17" x14ac:dyDescent="0.25">
      <c r="D76" s="4"/>
      <c r="E76" s="4"/>
      <c r="F76" s="4"/>
      <c r="G76" s="4"/>
      <c r="H76" s="4"/>
      <c r="I76" s="4"/>
      <c r="J76" s="5"/>
      <c r="K76" s="4"/>
      <c r="L76" s="4"/>
      <c r="M76" s="4"/>
      <c r="N76" s="4"/>
      <c r="O76" s="4"/>
      <c r="P76" s="4"/>
      <c r="Q76" s="4"/>
    </row>
    <row r="77" spans="4:17" x14ac:dyDescent="0.25">
      <c r="D77" s="4"/>
      <c r="E77" s="4"/>
      <c r="F77" s="4"/>
      <c r="G77" s="4"/>
      <c r="H77" s="4"/>
      <c r="I77" s="4"/>
      <c r="J77" s="5"/>
      <c r="K77" s="4"/>
      <c r="L77" s="4"/>
      <c r="M77" s="4"/>
      <c r="N77" s="4"/>
      <c r="O77" s="4"/>
      <c r="P77" s="4"/>
      <c r="Q77" s="4"/>
    </row>
    <row r="78" spans="4:17" x14ac:dyDescent="0.25">
      <c r="D78" s="4"/>
      <c r="E78" s="4"/>
      <c r="F78" s="4"/>
      <c r="G78" s="4"/>
      <c r="H78" s="4"/>
      <c r="I78" s="4"/>
      <c r="J78" s="5"/>
      <c r="K78" s="4"/>
      <c r="L78" s="4"/>
      <c r="M78" s="4"/>
      <c r="N78" s="4"/>
      <c r="O78" s="4"/>
      <c r="P78" s="4"/>
      <c r="Q78" s="4"/>
    </row>
    <row r="79" spans="4:17" x14ac:dyDescent="0.25">
      <c r="D79" s="4"/>
      <c r="E79" s="4"/>
      <c r="F79" s="4"/>
      <c r="G79" s="4"/>
      <c r="H79" s="4"/>
      <c r="I79" s="4"/>
      <c r="J79" s="5"/>
      <c r="K79" s="4"/>
      <c r="L79" s="4"/>
      <c r="M79" s="4"/>
      <c r="N79" s="4"/>
      <c r="O79" s="4"/>
      <c r="P79" s="4"/>
      <c r="Q79" s="4"/>
    </row>
    <row r="80" spans="4:17" x14ac:dyDescent="0.25">
      <c r="D80" s="4"/>
      <c r="E80" s="4"/>
      <c r="F80" s="4"/>
      <c r="G80" s="4"/>
      <c r="H80" s="4"/>
      <c r="I80" s="4"/>
      <c r="J80" s="5"/>
      <c r="K80" s="4"/>
      <c r="L80" s="4"/>
      <c r="M80" s="4"/>
      <c r="N80" s="4"/>
      <c r="O80" s="4"/>
      <c r="P80" s="4"/>
      <c r="Q80" s="4"/>
    </row>
    <row r="81" spans="4:17" x14ac:dyDescent="0.25">
      <c r="D81" s="4"/>
      <c r="E81" s="4"/>
      <c r="F81" s="4"/>
      <c r="G81" s="4"/>
      <c r="H81" s="4"/>
      <c r="I81" s="4"/>
      <c r="J81" s="5"/>
      <c r="K81" s="4"/>
      <c r="L81" s="4"/>
      <c r="M81" s="4"/>
      <c r="N81" s="4"/>
      <c r="O81" s="4"/>
      <c r="P81" s="4"/>
      <c r="Q81" s="4"/>
    </row>
    <row r="82" spans="4:17" x14ac:dyDescent="0.25">
      <c r="D82" s="4"/>
      <c r="E82" s="4"/>
      <c r="F82" s="4"/>
      <c r="G82" s="4"/>
      <c r="H82" s="4"/>
      <c r="I82" s="4"/>
      <c r="J82" s="5"/>
      <c r="K82" s="4"/>
      <c r="L82" s="4"/>
      <c r="M82" s="4"/>
      <c r="N82" s="4"/>
      <c r="O82" s="4"/>
      <c r="P82" s="4"/>
      <c r="Q82" s="4"/>
    </row>
    <row r="83" spans="4:17" x14ac:dyDescent="0.25">
      <c r="D83" s="4"/>
      <c r="E83" s="4"/>
      <c r="F83" s="4"/>
      <c r="G83" s="4"/>
      <c r="H83" s="4"/>
      <c r="I83" s="4"/>
      <c r="J83" s="5"/>
      <c r="K83" s="4"/>
      <c r="L83" s="4"/>
      <c r="M83" s="4"/>
      <c r="N83" s="4"/>
      <c r="O83" s="4"/>
      <c r="P83" s="4"/>
      <c r="Q83" s="4"/>
    </row>
    <row r="84" spans="4:17" x14ac:dyDescent="0.25">
      <c r="D84" s="4"/>
      <c r="E84" s="4"/>
      <c r="F84" s="4"/>
      <c r="G84" s="4"/>
      <c r="H84" s="4"/>
      <c r="I84" s="4"/>
      <c r="J84" s="5"/>
      <c r="K84" s="4"/>
      <c r="L84" s="4"/>
      <c r="M84" s="4"/>
      <c r="N84" s="4"/>
      <c r="O84" s="4"/>
      <c r="P84" s="4"/>
      <c r="Q84" s="4"/>
    </row>
    <row r="85" spans="4:17" x14ac:dyDescent="0.25">
      <c r="D85" s="4"/>
      <c r="E85" s="4"/>
      <c r="F85" s="4"/>
      <c r="G85" s="4"/>
      <c r="H85" s="4"/>
      <c r="I85" s="4"/>
      <c r="J85" s="5"/>
      <c r="K85" s="4"/>
      <c r="L85" s="4"/>
      <c r="M85" s="4"/>
      <c r="N85" s="4"/>
      <c r="O85" s="4"/>
      <c r="P85" s="4"/>
      <c r="Q85" s="4"/>
    </row>
    <row r="86" spans="4:17" x14ac:dyDescent="0.25">
      <c r="D86" s="4"/>
      <c r="E86" s="4"/>
      <c r="F86" s="4"/>
      <c r="G86" s="4"/>
      <c r="H86" s="4"/>
      <c r="I86" s="4"/>
      <c r="J86" s="5"/>
      <c r="K86" s="4"/>
      <c r="L86" s="4"/>
      <c r="M86" s="4"/>
      <c r="N86" s="4"/>
      <c r="O86" s="4"/>
      <c r="P86" s="4"/>
      <c r="Q86" s="4"/>
    </row>
    <row r="87" spans="4:17" x14ac:dyDescent="0.25">
      <c r="D87" s="4"/>
      <c r="E87" s="4"/>
      <c r="F87" s="4"/>
      <c r="G87" s="4"/>
      <c r="H87" s="4"/>
      <c r="I87" s="4"/>
      <c r="J87" s="5"/>
      <c r="K87" s="4"/>
      <c r="L87" s="4"/>
      <c r="M87" s="4"/>
      <c r="N87" s="4"/>
      <c r="O87" s="4"/>
      <c r="P87" s="4"/>
      <c r="Q87" s="4"/>
    </row>
    <row r="88" spans="4:17" x14ac:dyDescent="0.25">
      <c r="D88" s="4"/>
      <c r="E88" s="4"/>
      <c r="F88" s="4"/>
      <c r="G88" s="4"/>
      <c r="H88" s="4"/>
      <c r="I88" s="4"/>
      <c r="J88" s="5"/>
      <c r="K88" s="4"/>
      <c r="L88" s="4"/>
      <c r="M88" s="4"/>
      <c r="N88" s="4"/>
      <c r="O88" s="4"/>
      <c r="P88" s="4"/>
      <c r="Q88" s="4"/>
    </row>
    <row r="89" spans="4:17" x14ac:dyDescent="0.25">
      <c r="D89" s="4"/>
      <c r="E89" s="4"/>
      <c r="F89" s="4"/>
      <c r="G89" s="4"/>
      <c r="H89" s="4"/>
      <c r="I89" s="4"/>
      <c r="J89" s="5"/>
      <c r="K89" s="4"/>
      <c r="L89" s="4"/>
      <c r="M89" s="4"/>
      <c r="N89" s="4"/>
      <c r="O89" s="4"/>
      <c r="P89" s="4"/>
      <c r="Q89" s="4"/>
    </row>
    <row r="90" spans="4:17" x14ac:dyDescent="0.25">
      <c r="D90" s="4"/>
      <c r="E90" s="4"/>
      <c r="F90" s="4"/>
      <c r="G90" s="4"/>
      <c r="H90" s="4"/>
      <c r="I90" s="4"/>
      <c r="J90" s="5"/>
      <c r="K90" s="4"/>
      <c r="L90" s="4"/>
      <c r="M90" s="4"/>
      <c r="N90" s="4"/>
      <c r="O90" s="4"/>
      <c r="P90" s="4"/>
      <c r="Q90" s="4"/>
    </row>
    <row r="91" spans="4:17" x14ac:dyDescent="0.25">
      <c r="D91" s="4"/>
      <c r="E91" s="4"/>
      <c r="F91" s="4"/>
      <c r="G91" s="4"/>
      <c r="H91" s="4"/>
      <c r="I91" s="4"/>
      <c r="J91" s="5"/>
      <c r="K91" s="4"/>
      <c r="L91" s="4"/>
      <c r="M91" s="4"/>
      <c r="N91" s="4"/>
      <c r="O91" s="4"/>
      <c r="P91" s="4"/>
      <c r="Q91" s="4"/>
    </row>
    <row r="92" spans="4:17" x14ac:dyDescent="0.25">
      <c r="D92" s="4"/>
      <c r="E92" s="4"/>
      <c r="F92" s="4"/>
      <c r="G92" s="4"/>
      <c r="H92" s="4"/>
      <c r="I92" s="4"/>
      <c r="J92" s="5"/>
      <c r="K92" s="4"/>
      <c r="L92" s="4"/>
      <c r="M92" s="4"/>
      <c r="N92" s="4"/>
      <c r="O92" s="4"/>
      <c r="P92" s="4"/>
      <c r="Q92" s="4"/>
    </row>
    <row r="93" spans="4:17" x14ac:dyDescent="0.25">
      <c r="D93" s="4"/>
      <c r="E93" s="4"/>
      <c r="F93" s="4"/>
      <c r="G93" s="4"/>
      <c r="H93" s="4"/>
      <c r="I93" s="4"/>
      <c r="J93" s="5"/>
      <c r="K93" s="4"/>
      <c r="L93" s="4"/>
      <c r="M93" s="4"/>
      <c r="N93" s="4"/>
      <c r="O93" s="4"/>
      <c r="P93" s="4"/>
      <c r="Q93" s="4"/>
    </row>
    <row r="94" spans="4:17" x14ac:dyDescent="0.25">
      <c r="D94" s="4"/>
      <c r="E94" s="4"/>
      <c r="F94" s="4"/>
      <c r="G94" s="4"/>
      <c r="H94" s="4"/>
      <c r="I94" s="4"/>
      <c r="J94" s="5"/>
      <c r="K94" s="4"/>
      <c r="L94" s="4"/>
      <c r="M94" s="4"/>
      <c r="N94" s="4"/>
      <c r="O94" s="4"/>
      <c r="P94" s="4"/>
      <c r="Q94" s="4"/>
    </row>
    <row r="95" spans="4:17" x14ac:dyDescent="0.25">
      <c r="D95" s="4"/>
      <c r="E95" s="4"/>
      <c r="F95" s="4"/>
      <c r="G95" s="4"/>
      <c r="H95" s="4"/>
      <c r="I95" s="4"/>
      <c r="J95" s="5"/>
      <c r="K95" s="4"/>
      <c r="L95" s="4"/>
      <c r="M95" s="4"/>
      <c r="N95" s="4"/>
      <c r="O95" s="4"/>
      <c r="P95" s="4"/>
      <c r="Q95" s="4"/>
    </row>
    <row r="96" spans="4:17" x14ac:dyDescent="0.25">
      <c r="D96" s="4"/>
      <c r="E96" s="4"/>
      <c r="F96" s="4"/>
      <c r="G96" s="4"/>
      <c r="H96" s="4"/>
      <c r="I96" s="4"/>
      <c r="J96" s="5"/>
      <c r="K96" s="4"/>
      <c r="L96" s="4"/>
      <c r="M96" s="4"/>
      <c r="N96" s="4"/>
      <c r="O96" s="4"/>
      <c r="P96" s="4"/>
      <c r="Q96" s="4"/>
    </row>
    <row r="97" spans="4:17" x14ac:dyDescent="0.25">
      <c r="D97" s="4"/>
      <c r="E97" s="4"/>
      <c r="F97" s="4"/>
      <c r="G97" s="4"/>
      <c r="H97" s="4"/>
      <c r="I97" s="4"/>
      <c r="J97" s="5"/>
      <c r="K97" s="4"/>
      <c r="L97" s="4"/>
      <c r="M97" s="4"/>
      <c r="N97" s="4"/>
      <c r="O97" s="4"/>
      <c r="P97" s="4"/>
      <c r="Q97" s="4"/>
    </row>
    <row r="98" spans="4:17" x14ac:dyDescent="0.25">
      <c r="D98" s="4"/>
      <c r="E98" s="4"/>
      <c r="F98" s="4"/>
      <c r="G98" s="4"/>
      <c r="H98" s="4"/>
      <c r="I98" s="4"/>
      <c r="J98" s="5"/>
      <c r="K98" s="4"/>
      <c r="L98" s="4"/>
      <c r="M98" s="4"/>
      <c r="N98" s="4"/>
      <c r="O98" s="4"/>
      <c r="P98" s="4"/>
      <c r="Q98" s="4"/>
    </row>
    <row r="99" spans="4:17" x14ac:dyDescent="0.25">
      <c r="D99" s="4"/>
      <c r="E99" s="4"/>
      <c r="F99" s="4"/>
      <c r="G99" s="4"/>
      <c r="H99" s="4"/>
      <c r="I99" s="4"/>
      <c r="J99" s="5"/>
      <c r="K99" s="4"/>
      <c r="L99" s="4"/>
      <c r="M99" s="4"/>
      <c r="N99" s="4"/>
      <c r="O99" s="4"/>
      <c r="P99" s="4"/>
      <c r="Q99" s="4"/>
    </row>
    <row r="100" spans="4:17" x14ac:dyDescent="0.25">
      <c r="D100" s="4"/>
      <c r="E100" s="4"/>
      <c r="F100" s="4"/>
      <c r="G100" s="4"/>
      <c r="H100" s="4"/>
      <c r="I100" s="4"/>
      <c r="J100" s="5"/>
      <c r="K100" s="4"/>
      <c r="L100" s="4"/>
      <c r="M100" s="4"/>
      <c r="N100" s="4"/>
      <c r="O100" s="4"/>
      <c r="P100" s="4"/>
      <c r="Q100" s="4"/>
    </row>
    <row r="101" spans="4:17" x14ac:dyDescent="0.25">
      <c r="D101" s="4"/>
      <c r="E101" s="4"/>
      <c r="F101" s="4"/>
      <c r="G101" s="4"/>
      <c r="H101" s="4"/>
      <c r="I101" s="4"/>
      <c r="J101" s="5"/>
      <c r="K101" s="4"/>
      <c r="L101" s="4"/>
      <c r="M101" s="4"/>
      <c r="N101" s="4"/>
      <c r="O101" s="4"/>
      <c r="P101" s="4"/>
      <c r="Q101" s="4"/>
    </row>
  </sheetData>
  <mergeCells count="3">
    <mergeCell ref="S1:X1"/>
    <mergeCell ref="C1:I1"/>
    <mergeCell ref="K1:Q1"/>
  </mergeCells>
  <conditionalFormatting sqref="S3:X40">
    <cfRule type="cellIs" dxfId="2" priority="5" operator="lessThanOrEqual">
      <formula>0.05</formula>
    </cfRule>
    <cfRule type="cellIs" dxfId="1" priority="6" operator="lessThan">
      <formula>0.05</formula>
    </cfRule>
    <cfRule type="cellIs" dxfId="0" priority="7" operator="lessThan">
      <formula>0.05</formula>
    </cfRule>
  </conditionalFormatting>
  <conditionalFormatting sqref="C3:I3">
    <cfRule type="colorScale" priority="270">
      <colorScale>
        <cfvo type="min"/>
        <cfvo type="max"/>
        <color rgb="FFFCFCFF"/>
        <color rgb="FFF8696B"/>
      </colorScale>
    </cfRule>
  </conditionalFormatting>
  <conditionalFormatting sqref="C4:I4">
    <cfRule type="colorScale" priority="272">
      <colorScale>
        <cfvo type="min"/>
        <cfvo type="max"/>
        <color rgb="FFFCFCFF"/>
        <color rgb="FFF8696B"/>
      </colorScale>
    </cfRule>
  </conditionalFormatting>
  <conditionalFormatting sqref="C5:I5">
    <cfRule type="colorScale" priority="274">
      <colorScale>
        <cfvo type="min"/>
        <cfvo type="max"/>
        <color rgb="FFFCFCFF"/>
        <color rgb="FFF8696B"/>
      </colorScale>
    </cfRule>
  </conditionalFormatting>
  <conditionalFormatting sqref="C6:I6">
    <cfRule type="colorScale" priority="276">
      <colorScale>
        <cfvo type="min"/>
        <cfvo type="max"/>
        <color rgb="FFFCFCFF"/>
        <color rgb="FFF8696B"/>
      </colorScale>
    </cfRule>
  </conditionalFormatting>
  <conditionalFormatting sqref="C7:I7">
    <cfRule type="colorScale" priority="278">
      <colorScale>
        <cfvo type="min"/>
        <cfvo type="max"/>
        <color rgb="FFFCFCFF"/>
        <color rgb="FFF8696B"/>
      </colorScale>
    </cfRule>
  </conditionalFormatting>
  <conditionalFormatting sqref="C8:I8">
    <cfRule type="colorScale" priority="280">
      <colorScale>
        <cfvo type="min"/>
        <cfvo type="max"/>
        <color rgb="FFFCFCFF"/>
        <color rgb="FFF8696B"/>
      </colorScale>
    </cfRule>
  </conditionalFormatting>
  <conditionalFormatting sqref="C9:I9">
    <cfRule type="colorScale" priority="282">
      <colorScale>
        <cfvo type="min"/>
        <cfvo type="max"/>
        <color rgb="FFFCFCFF"/>
        <color rgb="FFF8696B"/>
      </colorScale>
    </cfRule>
  </conditionalFormatting>
  <conditionalFormatting sqref="C10:I10">
    <cfRule type="colorScale" priority="284">
      <colorScale>
        <cfvo type="min"/>
        <cfvo type="max"/>
        <color rgb="FFFCFCFF"/>
        <color rgb="FFF8696B"/>
      </colorScale>
    </cfRule>
  </conditionalFormatting>
  <conditionalFormatting sqref="C11:I11">
    <cfRule type="colorScale" priority="286">
      <colorScale>
        <cfvo type="min"/>
        <cfvo type="max"/>
        <color rgb="FFFCFCFF"/>
        <color rgb="FFF8696B"/>
      </colorScale>
    </cfRule>
  </conditionalFormatting>
  <conditionalFormatting sqref="C12:I12">
    <cfRule type="colorScale" priority="288">
      <colorScale>
        <cfvo type="min"/>
        <cfvo type="max"/>
        <color rgb="FFFCFCFF"/>
        <color rgb="FFF8696B"/>
      </colorScale>
    </cfRule>
  </conditionalFormatting>
  <conditionalFormatting sqref="C13:I13">
    <cfRule type="colorScale" priority="290">
      <colorScale>
        <cfvo type="min"/>
        <cfvo type="max"/>
        <color rgb="FFFCFCFF"/>
        <color rgb="FFF8696B"/>
      </colorScale>
    </cfRule>
  </conditionalFormatting>
  <conditionalFormatting sqref="C14:I14">
    <cfRule type="colorScale" priority="292">
      <colorScale>
        <cfvo type="min"/>
        <cfvo type="max"/>
        <color rgb="FFFCFCFF"/>
        <color rgb="FFF8696B"/>
      </colorScale>
    </cfRule>
  </conditionalFormatting>
  <conditionalFormatting sqref="C15:I15">
    <cfRule type="colorScale" priority="294">
      <colorScale>
        <cfvo type="min"/>
        <cfvo type="max"/>
        <color rgb="FFFCFCFF"/>
        <color rgb="FFF8696B"/>
      </colorScale>
    </cfRule>
  </conditionalFormatting>
  <conditionalFormatting sqref="C16:I16">
    <cfRule type="colorScale" priority="296">
      <colorScale>
        <cfvo type="min"/>
        <cfvo type="max"/>
        <color rgb="FFFCFCFF"/>
        <color rgb="FFF8696B"/>
      </colorScale>
    </cfRule>
  </conditionalFormatting>
  <conditionalFormatting sqref="C17:I17">
    <cfRule type="colorScale" priority="298">
      <colorScale>
        <cfvo type="min"/>
        <cfvo type="max"/>
        <color rgb="FFFCFCFF"/>
        <color rgb="FFF8696B"/>
      </colorScale>
    </cfRule>
  </conditionalFormatting>
  <conditionalFormatting sqref="C18:I18">
    <cfRule type="colorScale" priority="300">
      <colorScale>
        <cfvo type="min"/>
        <cfvo type="max"/>
        <color rgb="FFFCFCFF"/>
        <color rgb="FFF8696B"/>
      </colorScale>
    </cfRule>
  </conditionalFormatting>
  <conditionalFormatting sqref="C19:I19">
    <cfRule type="colorScale" priority="302">
      <colorScale>
        <cfvo type="min"/>
        <cfvo type="max"/>
        <color rgb="FFFCFCFF"/>
        <color rgb="FFF8696B"/>
      </colorScale>
    </cfRule>
  </conditionalFormatting>
  <conditionalFormatting sqref="C20:I20">
    <cfRule type="colorScale" priority="304">
      <colorScale>
        <cfvo type="min"/>
        <cfvo type="max"/>
        <color rgb="FFFCFCFF"/>
        <color rgb="FFF8696B"/>
      </colorScale>
    </cfRule>
  </conditionalFormatting>
  <conditionalFormatting sqref="C21:I21">
    <cfRule type="colorScale" priority="306">
      <colorScale>
        <cfvo type="min"/>
        <cfvo type="max"/>
        <color rgb="FFFCFCFF"/>
        <color rgb="FFF8696B"/>
      </colorScale>
    </cfRule>
  </conditionalFormatting>
  <conditionalFormatting sqref="C22:I22">
    <cfRule type="colorScale" priority="308">
      <colorScale>
        <cfvo type="min"/>
        <cfvo type="max"/>
        <color rgb="FFFCFCFF"/>
        <color rgb="FFF8696B"/>
      </colorScale>
    </cfRule>
  </conditionalFormatting>
  <conditionalFormatting sqref="C23:I23">
    <cfRule type="colorScale" priority="310">
      <colorScale>
        <cfvo type="min"/>
        <cfvo type="max"/>
        <color rgb="FFFCFCFF"/>
        <color rgb="FFF8696B"/>
      </colorScale>
    </cfRule>
  </conditionalFormatting>
  <conditionalFormatting sqref="C24:I24">
    <cfRule type="colorScale" priority="312">
      <colorScale>
        <cfvo type="min"/>
        <cfvo type="max"/>
        <color rgb="FFFCFCFF"/>
        <color rgb="FFF8696B"/>
      </colorScale>
    </cfRule>
  </conditionalFormatting>
  <conditionalFormatting sqref="C25:I25">
    <cfRule type="colorScale" priority="314">
      <colorScale>
        <cfvo type="min"/>
        <cfvo type="max"/>
        <color rgb="FFFCFCFF"/>
        <color rgb="FFF8696B"/>
      </colorScale>
    </cfRule>
  </conditionalFormatting>
  <conditionalFormatting sqref="C26:I26">
    <cfRule type="colorScale" priority="316">
      <colorScale>
        <cfvo type="min"/>
        <cfvo type="max"/>
        <color rgb="FFFCFCFF"/>
        <color rgb="FFF8696B"/>
      </colorScale>
    </cfRule>
  </conditionalFormatting>
  <conditionalFormatting sqref="C27:I27">
    <cfRule type="colorScale" priority="318">
      <colorScale>
        <cfvo type="min"/>
        <cfvo type="max"/>
        <color rgb="FFFCFCFF"/>
        <color rgb="FFF8696B"/>
      </colorScale>
    </cfRule>
  </conditionalFormatting>
  <conditionalFormatting sqref="C28:I28">
    <cfRule type="colorScale" priority="320">
      <colorScale>
        <cfvo type="min"/>
        <cfvo type="max"/>
        <color rgb="FFFCFCFF"/>
        <color rgb="FFF8696B"/>
      </colorScale>
    </cfRule>
  </conditionalFormatting>
  <conditionalFormatting sqref="C29:I29">
    <cfRule type="colorScale" priority="322">
      <colorScale>
        <cfvo type="min"/>
        <cfvo type="max"/>
        <color rgb="FFFCFCFF"/>
        <color rgb="FFF8696B"/>
      </colorScale>
    </cfRule>
  </conditionalFormatting>
  <conditionalFormatting sqref="C30:I30">
    <cfRule type="colorScale" priority="324">
      <colorScale>
        <cfvo type="min"/>
        <cfvo type="max"/>
        <color rgb="FFFCFCFF"/>
        <color rgb="FFF8696B"/>
      </colorScale>
    </cfRule>
  </conditionalFormatting>
  <conditionalFormatting sqref="C31:I31">
    <cfRule type="colorScale" priority="326">
      <colorScale>
        <cfvo type="min"/>
        <cfvo type="max"/>
        <color rgb="FFFCFCFF"/>
        <color rgb="FFF8696B"/>
      </colorScale>
    </cfRule>
  </conditionalFormatting>
  <conditionalFormatting sqref="C32:I32">
    <cfRule type="colorScale" priority="328">
      <colorScale>
        <cfvo type="min"/>
        <cfvo type="max"/>
        <color rgb="FFFCFCFF"/>
        <color rgb="FFF8696B"/>
      </colorScale>
    </cfRule>
  </conditionalFormatting>
  <conditionalFormatting sqref="C33:I33">
    <cfRule type="colorScale" priority="330">
      <colorScale>
        <cfvo type="min"/>
        <cfvo type="max"/>
        <color rgb="FFFCFCFF"/>
        <color rgb="FFF8696B"/>
      </colorScale>
    </cfRule>
  </conditionalFormatting>
  <conditionalFormatting sqref="C34:I34">
    <cfRule type="colorScale" priority="332">
      <colorScale>
        <cfvo type="min"/>
        <cfvo type="max"/>
        <color rgb="FFFCFCFF"/>
        <color rgb="FFF8696B"/>
      </colorScale>
    </cfRule>
  </conditionalFormatting>
  <conditionalFormatting sqref="C35:I35">
    <cfRule type="colorScale" priority="334">
      <colorScale>
        <cfvo type="min"/>
        <cfvo type="max"/>
        <color rgb="FFFCFCFF"/>
        <color rgb="FFF8696B"/>
      </colorScale>
    </cfRule>
  </conditionalFormatting>
  <conditionalFormatting sqref="C36:I36">
    <cfRule type="colorScale" priority="336">
      <colorScale>
        <cfvo type="min"/>
        <cfvo type="max"/>
        <color rgb="FFFCFCFF"/>
        <color rgb="FFF8696B"/>
      </colorScale>
    </cfRule>
  </conditionalFormatting>
  <conditionalFormatting sqref="C37:I37">
    <cfRule type="colorScale" priority="338">
      <colorScale>
        <cfvo type="min"/>
        <cfvo type="max"/>
        <color rgb="FFFCFCFF"/>
        <color rgb="FFF8696B"/>
      </colorScale>
    </cfRule>
  </conditionalFormatting>
  <conditionalFormatting sqref="C38:I38">
    <cfRule type="colorScale" priority="340">
      <colorScale>
        <cfvo type="min"/>
        <cfvo type="max"/>
        <color rgb="FFFCFCFF"/>
        <color rgb="FFF8696B"/>
      </colorScale>
    </cfRule>
  </conditionalFormatting>
  <conditionalFormatting sqref="C39:I39">
    <cfRule type="colorScale" priority="342">
      <colorScale>
        <cfvo type="min"/>
        <cfvo type="max"/>
        <color rgb="FFFCFCFF"/>
        <color rgb="FFF8696B"/>
      </colorScale>
    </cfRule>
  </conditionalFormatting>
  <conditionalFormatting sqref="C40:I40">
    <cfRule type="colorScale" priority="34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4294967293" verticalDpi="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-0</vt:lpstr>
      <vt:lpstr>myc234</vt:lpstr>
    </vt:vector>
  </TitlesOfParts>
  <Company>IPB Ha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khalaf, Mohammad</dc:creator>
  <cp:lastModifiedBy>Mohammed</cp:lastModifiedBy>
  <dcterms:created xsi:type="dcterms:W3CDTF">2020-11-18T09:56:52Z</dcterms:created>
  <dcterms:modified xsi:type="dcterms:W3CDTF">2023-02-21T10:53:33Z</dcterms:modified>
</cp:coreProperties>
</file>